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NKA\ARUN20018\IRAS\draft3\szerk\"/>
    </mc:Choice>
  </mc:AlternateContent>
  <xr:revisionPtr revIDLastSave="0" documentId="13_ncr:1_{DFDCF749-23FC-4A77-9C9C-19DFD948E844}" xr6:coauthVersionLast="36" xr6:coauthVersionMax="36" xr10:uidLastSave="{00000000-0000-0000-0000-000000000000}"/>
  <bookViews>
    <workbookView xWindow="0" yWindow="0" windowWidth="24000" windowHeight="9225" xr2:uid="{00000000-000D-0000-FFFF-FFFF00000000}"/>
  </bookViews>
  <sheets>
    <sheet name="Table_S2a_Neurospora" sheetId="1" r:id="rId1"/>
    <sheet name="Table_S2b_Neurospora" sheetId="2" r:id="rId2"/>
    <sheet name="Table_S2c_Aspergillus" sheetId="3" r:id="rId3"/>
    <sheet name="Table_S2d_Coprinopsis" sheetId="4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228" uniqueCount="1999">
  <si>
    <t>Protein_ID</t>
  </si>
  <si>
    <t>IPR1</t>
  </si>
  <si>
    <t>IPR2</t>
  </si>
  <si>
    <t>IPR3</t>
  </si>
  <si>
    <t>IPR4</t>
  </si>
  <si>
    <t>IPR5</t>
  </si>
  <si>
    <t>IPR6</t>
  </si>
  <si>
    <t>IPR7</t>
  </si>
  <si>
    <t>IPR8</t>
  </si>
  <si>
    <t>IPR9</t>
  </si>
  <si>
    <t>IPR10</t>
  </si>
  <si>
    <t>IPR11</t>
  </si>
  <si>
    <t>IPR12</t>
  </si>
  <si>
    <t>2-3 sp from 5 Ascomycota</t>
  </si>
  <si>
    <t>OG0001366</t>
  </si>
  <si>
    <t>Neucr2_7469</t>
  </si>
  <si>
    <t>Neucr2_7059</t>
  </si>
  <si>
    <t>NCU04644T0</t>
  </si>
  <si>
    <t>FGSG_09970</t>
  </si>
  <si>
    <t>NA</t>
  </si>
  <si>
    <t>NCU04644</t>
  </si>
  <si>
    <t>grows extremely slow but produces normal perithecia*</t>
  </si>
  <si>
    <t>Neucr2</t>
  </si>
  <si>
    <t>IPR009688::Domain of unknown function DUF1279</t>
  </si>
  <si>
    <t>OG0000885</t>
  </si>
  <si>
    <t>Neucr2_5041</t>
  </si>
  <si>
    <t>Neucr2_4631</t>
  </si>
  <si>
    <t>NCU00317T1</t>
  </si>
  <si>
    <t>FGSG_12724</t>
  </si>
  <si>
    <t>NCU00317</t>
  </si>
  <si>
    <t>cover thick myceline mix withcondia on KO side; perithecia with short and small beak*</t>
  </si>
  <si>
    <t>Neucr2_5040</t>
  </si>
  <si>
    <t>Neucr2_4630</t>
  </si>
  <si>
    <t>IPR001300::Peptidase C2; calpain; catalytic domain</t>
  </si>
  <si>
    <t>IPR022682::Peptidase C2; calpain; large subunit; domain III</t>
  </si>
  <si>
    <t>IPR022684::Peptidase C2; calpain family</t>
  </si>
  <si>
    <t>IPR036213::Calpain large subunit; domain III superfamily</t>
  </si>
  <si>
    <t>4 sp from 5 Ascomycota</t>
  </si>
  <si>
    <t>OG0005137</t>
  </si>
  <si>
    <t>Neucr2_7007</t>
  </si>
  <si>
    <t>Neucr2_6597</t>
  </si>
  <si>
    <t>NCU09924T0</t>
  </si>
  <si>
    <t>FGSG_03054</t>
  </si>
  <si>
    <t>NCU09924</t>
  </si>
  <si>
    <t>early and fast perithecial development</t>
  </si>
  <si>
    <t>IPR036278::Sialidase superfamily</t>
  </si>
  <si>
    <t>6 sp from 9 Dikaria</t>
  </si>
  <si>
    <t>OG0001962</t>
  </si>
  <si>
    <t>Neucr2_10977</t>
  </si>
  <si>
    <t>Neucr2_10567</t>
  </si>
  <si>
    <t>NCU08153T0</t>
  </si>
  <si>
    <t>FGSG_06610</t>
  </si>
  <si>
    <t>NCU08153</t>
  </si>
  <si>
    <t>IPR018946::Alkaline phosphatase D-related</t>
  </si>
  <si>
    <t>IPR038607::PhoD-like superfamily</t>
  </si>
  <si>
    <t>7 sp from 9 Dikarya</t>
  </si>
  <si>
    <t>OG0000180</t>
  </si>
  <si>
    <t>Neucr2_11003</t>
  </si>
  <si>
    <t>Neucr2_10593</t>
  </si>
  <si>
    <t>NCU08176T0</t>
  </si>
  <si>
    <t>FGSG_02386</t>
  </si>
  <si>
    <t>NCU08176</t>
  </si>
  <si>
    <t>early perithecial develop at different rates between mating types</t>
  </si>
  <si>
    <t>IPR004898::Pectate lyase PlyH/PlyE-like</t>
  </si>
  <si>
    <t>IPR011050::Pectin lyase fold/virulence factor</t>
  </si>
  <si>
    <t>IPR012334::Pectin lyase fold</t>
  </si>
  <si>
    <t>8 sp from 9 Dikarya</t>
  </si>
  <si>
    <t>OG0000648</t>
  </si>
  <si>
    <t>Neucr2_1718</t>
  </si>
  <si>
    <t>Neucr2_1308</t>
  </si>
  <si>
    <t>NCU03247T0</t>
  </si>
  <si>
    <t>FGSG_00531</t>
  </si>
  <si>
    <t>NCU03247</t>
  </si>
  <si>
    <t>early protoperithecia</t>
  </si>
  <si>
    <t>IPR003819::TauD/TfdA-like domain</t>
  </si>
  <si>
    <t>OG0005156</t>
  </si>
  <si>
    <t>Neucr2_2556</t>
  </si>
  <si>
    <t>Neucr2_2146</t>
  </si>
  <si>
    <t>NCU00585T0</t>
  </si>
  <si>
    <t>FGSG_03066</t>
  </si>
  <si>
    <t>NCU00585</t>
  </si>
  <si>
    <t>lack of carotinoid pigment*</t>
  </si>
  <si>
    <t>IPR002060::Squalene/phytoene synthase</t>
  </si>
  <si>
    <t>IPR008949::Isoprenoid synthase domain superfamily</t>
  </si>
  <si>
    <t>IPR017825::Lycopene cyclase domain</t>
  </si>
  <si>
    <t>IPR033904::Trans-Isoprenyl Diphosphate Synthases; head-to-head</t>
  </si>
  <si>
    <t>OG0005163</t>
  </si>
  <si>
    <t>Neucr2_2594</t>
  </si>
  <si>
    <t>Neucr2_2184</t>
  </si>
  <si>
    <t>NCU00552T0</t>
  </si>
  <si>
    <t>FGSG_16340</t>
  </si>
  <si>
    <t>perithecial initials</t>
  </si>
  <si>
    <t>NCU00552</t>
  </si>
  <si>
    <t>lack of carotinoid pigments</t>
  </si>
  <si>
    <t>IPR002937::Amine oxidase</t>
  </si>
  <si>
    <t>IPR014105::Carotenoid/retinoid oxidoreductase</t>
  </si>
  <si>
    <t>9 sp from 9 Dikarya</t>
  </si>
  <si>
    <t>OG0000007</t>
  </si>
  <si>
    <t>Neucr2_4066</t>
  </si>
  <si>
    <t>Neucr2_3656</t>
  </si>
  <si>
    <t>NCU08428T0</t>
  </si>
  <si>
    <t>FGSG_06468</t>
  </si>
  <si>
    <t>NCU08428</t>
  </si>
  <si>
    <t>large and slowly-developed perithecia only for mat a strain</t>
  </si>
  <si>
    <t>IPR011701::Major facilitator superfamily</t>
  </si>
  <si>
    <t>IPR020846::Major facilitator superfamily domain</t>
  </si>
  <si>
    <t>IPR036259::MFS transporter superfamily</t>
  </si>
  <si>
    <t>OG0000228</t>
  </si>
  <si>
    <t>Neucr2_9560</t>
  </si>
  <si>
    <t>Neucr2_9150</t>
  </si>
  <si>
    <t>NCU03938T0</t>
  </si>
  <si>
    <t>FGSG_08626</t>
  </si>
  <si>
    <t>abnormal ascospores; reduced discharge (Son et al.;2011)</t>
  </si>
  <si>
    <t>NCU03938</t>
  </si>
  <si>
    <t>most perithecia are globose; a few with short; small beaks; mixed with some perithecia arrested at early stages</t>
  </si>
  <si>
    <t>OG0000171</t>
  </si>
  <si>
    <t>Neucr2_5668</t>
  </si>
  <si>
    <t>Neucr2_5258</t>
  </si>
  <si>
    <t>NCU07621T0</t>
  </si>
  <si>
    <t>FGSG_02589</t>
  </si>
  <si>
    <t>NCU07621</t>
  </si>
  <si>
    <t>perithecia almost round with very short and small beak*</t>
  </si>
  <si>
    <t>IPR003689::Zinc/iron permease</t>
  </si>
  <si>
    <t>IPR004698::Zinc/iron permease; fungal/plant</t>
  </si>
  <si>
    <t>OG0000004</t>
  </si>
  <si>
    <t>Neucr2_8583</t>
  </si>
  <si>
    <t>Neucr2_8173</t>
  </si>
  <si>
    <t>NCU04179T0</t>
  </si>
  <si>
    <t>FGSG_13123</t>
  </si>
  <si>
    <t>NCU04179</t>
  </si>
  <si>
    <t>perithecia on WT side when crossed with WT*</t>
  </si>
  <si>
    <t>IPR036236::Zinc finger C2H2 superfamily</t>
  </si>
  <si>
    <t>OG0001660</t>
  </si>
  <si>
    <t>Neucr2_6072</t>
  </si>
  <si>
    <t>Neucr2_5662</t>
  </si>
  <si>
    <t>NCU09742T0</t>
  </si>
  <si>
    <t>FGSG_09785</t>
  </si>
  <si>
    <t>NCU09742</t>
  </si>
  <si>
    <t>perithecia only on KO side*</t>
  </si>
  <si>
    <t>IPR012677::Nucleotide-binding alpha-beta plait domain superfamily</t>
  </si>
  <si>
    <t>OG0008090</t>
  </si>
  <si>
    <t>Neucr2_507</t>
  </si>
  <si>
    <t>Neucr2_97</t>
  </si>
  <si>
    <t>NCU07508T0</t>
  </si>
  <si>
    <t>FGSG_07111</t>
  </si>
  <si>
    <t>no asci; perithecial wall is fully developed</t>
  </si>
  <si>
    <t>NCU07508</t>
  </si>
  <si>
    <t>perithecia with beak; no asci or ascospores</t>
  </si>
  <si>
    <t>OG0000009</t>
  </si>
  <si>
    <t>Neucr2_7960</t>
  </si>
  <si>
    <t>Neucr2_7550</t>
  </si>
  <si>
    <t>NCU01134T0</t>
  </si>
  <si>
    <t>FGSG_05113</t>
  </si>
  <si>
    <t>NCU01134</t>
  </si>
  <si>
    <t>perithecia with short and small beak*</t>
  </si>
  <si>
    <t>IPR001128::Cytochrome P450</t>
  </si>
  <si>
    <t>IPR002401::Cytochrome P450; E-class; group I</t>
  </si>
  <si>
    <t>IPR036396::Cytochrome P450 superfamily</t>
  </si>
  <si>
    <t>OG0000701</t>
  </si>
  <si>
    <t>Neucr2_11149</t>
  </si>
  <si>
    <t>Neucr2_10739</t>
  </si>
  <si>
    <t>NCU05858T0</t>
  </si>
  <si>
    <t>FGSG_02668</t>
  </si>
  <si>
    <t>NCU05858</t>
  </si>
  <si>
    <t>perithecia with short and small beaks*</t>
  </si>
  <si>
    <t>IPR010255::Haem peroxidase</t>
  </si>
  <si>
    <t>IPR019791::Haem peroxidase; animal type</t>
  </si>
  <si>
    <t>IPR037120::Haem peroxidase domain superfamily; animal type</t>
  </si>
  <si>
    <t>OG0003989</t>
  </si>
  <si>
    <t>Neucr2_7951</t>
  </si>
  <si>
    <t>Neucr2_7541</t>
  </si>
  <si>
    <t>NCU01120T0</t>
  </si>
  <si>
    <t>FGSG_05949</t>
  </si>
  <si>
    <t>abnormal ascospores (Son et al.; 2011)</t>
  </si>
  <si>
    <t>NCU01120</t>
  </si>
  <si>
    <t>perithecia with short; small beak</t>
  </si>
  <si>
    <t>IPR034136::Topoisomerase 6 subunit A/Spo11; TOPRIM domain</t>
  </si>
  <si>
    <t>2-5 sp from 9 Dikaria</t>
  </si>
  <si>
    <t>OG0004275</t>
  </si>
  <si>
    <t>Neucr2_3776</t>
  </si>
  <si>
    <t>Neucr2_3366</t>
  </si>
  <si>
    <t>NCU01640T0</t>
  </si>
  <si>
    <t>FGSG_04288</t>
  </si>
  <si>
    <t>NCU01640</t>
  </si>
  <si>
    <t>OG0000662</t>
  </si>
  <si>
    <t>Neucr2_7011</t>
  </si>
  <si>
    <t>Neucr2_6601</t>
  </si>
  <si>
    <t>NCU09915T0</t>
  </si>
  <si>
    <t>FGSG_09709</t>
  </si>
  <si>
    <t>NCU09915</t>
  </si>
  <si>
    <t>perithecia with short; small beak*; few matured spores</t>
  </si>
  <si>
    <t>Neucr2_2826</t>
  </si>
  <si>
    <t>Neucr2_2416</t>
  </si>
  <si>
    <t>NCU02879T0</t>
  </si>
  <si>
    <t>FGSG_06331</t>
  </si>
  <si>
    <t>NCU02879</t>
  </si>
  <si>
    <t>perithecia with short; small beaks</t>
  </si>
  <si>
    <t>OG0006022</t>
  </si>
  <si>
    <t>Neucr2_6352</t>
  </si>
  <si>
    <t>Neucr2_5942</t>
  </si>
  <si>
    <t>NCU06316T0</t>
  </si>
  <si>
    <t>FGSG_04997</t>
  </si>
  <si>
    <t>ascospores underdeveloped; no cirrhi; reduced firing</t>
  </si>
  <si>
    <t>NCU06316</t>
  </si>
  <si>
    <t>perithecia without beaks; a few of them with small and short beaks; no asci or ascospores</t>
  </si>
  <si>
    <t>OG0001682</t>
  </si>
  <si>
    <t>Neucr2_3710</t>
  </si>
  <si>
    <t>Neucr2_3300</t>
  </si>
  <si>
    <t>NCU01717T0</t>
  </si>
  <si>
    <t>FGSG_00315</t>
  </si>
  <si>
    <t>NCU01717</t>
  </si>
  <si>
    <t>protoperithecia</t>
  </si>
  <si>
    <t>OG0006722</t>
  </si>
  <si>
    <t>Neucr2_570</t>
  </si>
  <si>
    <t>Neucr2_160</t>
  </si>
  <si>
    <t>NCU07449T0</t>
  </si>
  <si>
    <t>FGSG_07755</t>
  </si>
  <si>
    <t>NCU07449</t>
  </si>
  <si>
    <t>OG0005700</t>
  </si>
  <si>
    <t>Neucr2_4352</t>
  </si>
  <si>
    <t>Neucr2_3942</t>
  </si>
  <si>
    <t>NCU07817T0</t>
  </si>
  <si>
    <t>FGSG_02190</t>
  </si>
  <si>
    <t>NCU07817</t>
  </si>
  <si>
    <t>protoperithecia arrested at very early stage</t>
  </si>
  <si>
    <t>OG0008073</t>
  </si>
  <si>
    <t>Neucr2_4881</t>
  </si>
  <si>
    <t>Neucr2_4471</t>
  </si>
  <si>
    <t>NCU00175T0</t>
  </si>
  <si>
    <t>FGSG_06676</t>
  </si>
  <si>
    <t>NCU00175</t>
  </si>
  <si>
    <t>protoperithecia only</t>
  </si>
  <si>
    <t>OG0007856</t>
  </si>
  <si>
    <t>Neucr2_1572</t>
  </si>
  <si>
    <t>Neucr2_1162</t>
  </si>
  <si>
    <t>NCU03121T0</t>
  </si>
  <si>
    <t>FGSG_00680</t>
  </si>
  <si>
    <t>NCU03121</t>
  </si>
  <si>
    <t>IPR003959::ATPase; AAA-type; core</t>
  </si>
  <si>
    <t>IPR027417::P-loop containing nucleoside triphosphate hydrolase</t>
  </si>
  <si>
    <t>OG0008138</t>
  </si>
  <si>
    <t>Neucr2_578</t>
  </si>
  <si>
    <t>Neucr2_168</t>
  </si>
  <si>
    <t>NCU07441T0</t>
  </si>
  <si>
    <t>FGSG_08659</t>
  </si>
  <si>
    <t>NCU07441</t>
  </si>
  <si>
    <t>OG0007948</t>
  </si>
  <si>
    <t>Neucr2_6730</t>
  </si>
  <si>
    <t>Neucr2_6320</t>
  </si>
  <si>
    <t>NCU08658T0</t>
  </si>
  <si>
    <t>FGSG_04191</t>
  </si>
  <si>
    <t>NCU08658</t>
  </si>
  <si>
    <t>protoperithecia only*</t>
  </si>
  <si>
    <t>OG0002204</t>
  </si>
  <si>
    <t>Neucr2_3176</t>
  </si>
  <si>
    <t>Neucr2_2766</t>
  </si>
  <si>
    <t>NCU03492T0</t>
  </si>
  <si>
    <t>FGSG_05164</t>
  </si>
  <si>
    <t>NCU03492</t>
  </si>
  <si>
    <t>IPR001199::Cytochrome b5-like heme/steroid binding domain</t>
  </si>
  <si>
    <t>IPR006694::Fatty acid hydroxylase</t>
  </si>
  <si>
    <t>IPR014430::Sterol desaturase Scs7</t>
  </si>
  <si>
    <t>IPR036400::Cytochrome b5-like heme/steroid binding domain superfamily</t>
  </si>
  <si>
    <t>OG0000587</t>
  </si>
  <si>
    <t>Neucr2_9122</t>
  </si>
  <si>
    <t>Neucr2_8712</t>
  </si>
  <si>
    <t>NCU04744T0</t>
  </si>
  <si>
    <t>FGSG_03069</t>
  </si>
  <si>
    <t>NCU04744</t>
  </si>
  <si>
    <t>IPR002220::DapA-like</t>
  </si>
  <si>
    <t>IPR013785::Aldolase-type TIM barrel</t>
  </si>
  <si>
    <t>Neurospora specific</t>
  </si>
  <si>
    <t>OG0005387</t>
  </si>
  <si>
    <t>Neucr2_9092</t>
  </si>
  <si>
    <t>Neucr2_8682</t>
  </si>
  <si>
    <t>NCU04713T0</t>
  </si>
  <si>
    <t>FGSG_09462</t>
  </si>
  <si>
    <t>NCU04713</t>
  </si>
  <si>
    <t>IPR008913::Zinc finger; CHY-type</t>
  </si>
  <si>
    <t>IPR037274::Zinc finger; CHY-type superfamily</t>
  </si>
  <si>
    <t>OG0003122</t>
  </si>
  <si>
    <t>Neucr2_3673</t>
  </si>
  <si>
    <t>Neucr2_3263</t>
  </si>
  <si>
    <t>NCU01760T0</t>
  </si>
  <si>
    <t>FGSG_05203</t>
  </si>
  <si>
    <t>NCU01760</t>
  </si>
  <si>
    <t>slow ascus development; 21days only a few ascospores appear*</t>
  </si>
  <si>
    <t>IPR011989::Armadillo-like helical</t>
  </si>
  <si>
    <t>IPR016024::Armadillo-type fold</t>
  </si>
  <si>
    <t>OG0007935</t>
  </si>
  <si>
    <t>Neucr2_3898</t>
  </si>
  <si>
    <t>Neucr2_3488</t>
  </si>
  <si>
    <t>NCU01496T0</t>
  </si>
  <si>
    <t>FGSG_4417</t>
  </si>
  <si>
    <t>NCU01496</t>
  </si>
  <si>
    <t>small short beak;no asci or ascospores</t>
  </si>
  <si>
    <t>IPR024630::Stc1 domain</t>
  </si>
  <si>
    <t>OG0009328</t>
  </si>
  <si>
    <t>Neucr2_7941</t>
  </si>
  <si>
    <t>Neucr2_7531</t>
  </si>
  <si>
    <t>NCU01108T0</t>
  </si>
  <si>
    <t>FGSG_16849</t>
  </si>
  <si>
    <t>enhanced stroma</t>
  </si>
  <si>
    <t>NCU01108</t>
  </si>
  <si>
    <t>WT</t>
  </si>
  <si>
    <t>IPR007011::Seed maturation protein</t>
  </si>
  <si>
    <t>OG0009307</t>
  </si>
  <si>
    <t>Neucr2_1979</t>
  </si>
  <si>
    <t>Neucr2_1569</t>
  </si>
  <si>
    <t>NCU09224T0</t>
  </si>
  <si>
    <t>FGSG_07081</t>
  </si>
  <si>
    <t>NCU09224</t>
  </si>
  <si>
    <t>OG0009283</t>
  </si>
  <si>
    <t>Neucr2_5055</t>
  </si>
  <si>
    <t>Neucr2_4645</t>
  </si>
  <si>
    <t>NCU00329T0</t>
  </si>
  <si>
    <t>FGSG_06651</t>
  </si>
  <si>
    <t>limited numbers of perithecia; delayed development</t>
  </si>
  <si>
    <t>NCU00329</t>
  </si>
  <si>
    <t>OG0009470</t>
  </si>
  <si>
    <t>Neucr2_10493</t>
  </si>
  <si>
    <t>Neucr2_10083</t>
  </si>
  <si>
    <t>NCU06136T0</t>
  </si>
  <si>
    <t>FGSG_17499</t>
  </si>
  <si>
    <t>NCU06136</t>
  </si>
  <si>
    <t>OG0009468</t>
  </si>
  <si>
    <t>Neucr2_2801</t>
  </si>
  <si>
    <t>Neucr2_2391</t>
  </si>
  <si>
    <t>NCU02908T0</t>
  </si>
  <si>
    <t>FGSG_17494</t>
  </si>
  <si>
    <t>no cirrhi; reduced firing</t>
  </si>
  <si>
    <t>NCU02908</t>
  </si>
  <si>
    <t>5 sp from 5 Ascomycota</t>
  </si>
  <si>
    <t>OG0006845</t>
  </si>
  <si>
    <t>Neucr2_7844</t>
  </si>
  <si>
    <t>Neucr2_7434</t>
  </si>
  <si>
    <t>NCU01009T0</t>
  </si>
  <si>
    <t>FGSG_10094</t>
  </si>
  <si>
    <t>NCU01009</t>
  </si>
  <si>
    <t>OG0007955</t>
  </si>
  <si>
    <t>Neucr2_6392</t>
  </si>
  <si>
    <t>Neucr2_5982</t>
  </si>
  <si>
    <t>NCU04520T0</t>
  </si>
  <si>
    <t>FGSG_04001</t>
  </si>
  <si>
    <t>no cirrhi; reduced firing; evanescent asci</t>
  </si>
  <si>
    <t>NCU04520</t>
  </si>
  <si>
    <t>OG0003699</t>
  </si>
  <si>
    <t>Neucr2_8603</t>
  </si>
  <si>
    <t>Neucr2_8193</t>
  </si>
  <si>
    <t>NCU04197T0</t>
  </si>
  <si>
    <t>FGSG_03028</t>
  </si>
  <si>
    <t>NCU04197</t>
  </si>
  <si>
    <t>IPR022234::Protein of unknown function DUF3759</t>
  </si>
  <si>
    <t>Neucr2_11030</t>
  </si>
  <si>
    <t>DR</t>
  </si>
  <si>
    <t>NDR</t>
  </si>
  <si>
    <t>IPR for gene1</t>
  </si>
  <si>
    <t>IPR for gene2</t>
  </si>
  <si>
    <t>IPR for gene3</t>
  </si>
  <si>
    <t>IPR for gene4</t>
  </si>
  <si>
    <t>IPR for gene5</t>
  </si>
  <si>
    <t>IPR for gene6</t>
  </si>
  <si>
    <t>NDR Total</t>
  </si>
  <si>
    <t>DR Total</t>
  </si>
  <si>
    <t>Grand Total</t>
  </si>
  <si>
    <t>Aspergillus nidulans genes</t>
  </si>
  <si>
    <t>AROS</t>
  </si>
  <si>
    <t>Copci</t>
  </si>
  <si>
    <t>Flave</t>
  </si>
  <si>
    <t>Fusgr1</t>
  </si>
  <si>
    <t>Fusve2</t>
  </si>
  <si>
    <t>Hypsi</t>
  </si>
  <si>
    <t>Pyrco1</t>
  </si>
  <si>
    <t>Sorma</t>
  </si>
  <si>
    <t>Locus</t>
  </si>
  <si>
    <t>Functional grouping</t>
  </si>
  <si>
    <t>Gene</t>
  </si>
  <si>
    <t>Protein function (domain)</t>
  </si>
  <si>
    <t>Sex effect</t>
  </si>
  <si>
    <t>Reference</t>
  </si>
  <si>
    <t>AN6320</t>
  </si>
  <si>
    <t>Endogenous physiological processes</t>
  </si>
  <si>
    <t>ppoB</t>
  </si>
  <si>
    <t>Oxylipin biosynthesis</t>
  </si>
  <si>
    <t>Activator</t>
  </si>
  <si>
    <t>Tsitsigiannis et al. (2005)</t>
  </si>
  <si>
    <t>AN1967</t>
  </si>
  <si>
    <t>ppoA</t>
  </si>
  <si>
    <t>Oxylipin biosynthesis (dioxygenase)</t>
  </si>
  <si>
    <t>Tsitsigiannis et al. (2004)</t>
  </si>
  <si>
    <t>AN2330</t>
  </si>
  <si>
    <t>Perception of environmental signals</t>
  </si>
  <si>
    <t>lsdA</t>
  </si>
  <si>
    <t>High salt sensing</t>
  </si>
  <si>
    <t>Repressor</t>
  </si>
  <si>
    <t>Lee et al. (2001)</t>
  </si>
  <si>
    <t>AN5028</t>
  </si>
  <si>
    <t>ppoC</t>
  </si>
  <si>
    <t>AN6923</t>
  </si>
  <si>
    <t>hxtA</t>
  </si>
  <si>
    <t>High-affinity hexose transporter</t>
  </si>
  <si>
    <t>Wei et al. (2004)</t>
  </si>
  <si>
    <t>AN7743</t>
  </si>
  <si>
    <t>Mating processes and signal transduction</t>
  </si>
  <si>
    <t>preA/gprB</t>
  </si>
  <si>
    <t>a-Type pheromone receptor (GPCR)</t>
  </si>
  <si>
    <t>Dyer et al. (2003), Seo et al. (2004)</t>
  </si>
  <si>
    <t>AN1848</t>
  </si>
  <si>
    <t>Transcription factors, regulatory proteins</t>
  </si>
  <si>
    <t>nosA</t>
  </si>
  <si>
    <t>Transcription factor (zinc-finger)</t>
  </si>
  <si>
    <t>Vienken &amp; Fischer (2006)</t>
  </si>
  <si>
    <t>AN5170</t>
  </si>
  <si>
    <t>rosA</t>
  </si>
  <si>
    <t>Vienken et al. (2005)</t>
  </si>
  <si>
    <t>AN0387</t>
  </si>
  <si>
    <t>cryA</t>
  </si>
  <si>
    <t>Blue light- and UVA-sensing cryptochrome (PHR)</t>
  </si>
  <si>
    <t>Bayram et al. (2008a)</t>
  </si>
  <si>
    <t>AN0709</t>
  </si>
  <si>
    <t>silG</t>
  </si>
  <si>
    <t>Light response (zinc-finger)</t>
  </si>
  <si>
    <t>Han et al. (2005)</t>
  </si>
  <si>
    <t>AN3435</t>
  </si>
  <si>
    <t>lreA</t>
  </si>
  <si>
    <t>Blue light–sensing white-collar (LOV, PAS, zinc-finger)</t>
  </si>
  <si>
    <t>Purschwitz et al. (2008)</t>
  </si>
  <si>
    <t>AN9008</t>
  </si>
  <si>
    <t>fphA</t>
  </si>
  <si>
    <t>Red light sensing phytochrome</t>
  </si>
  <si>
    <t>Blumenstein et al 2005</t>
  </si>
  <si>
    <t>AN9121</t>
  </si>
  <si>
    <t>esdC</t>
  </si>
  <si>
    <t>Early sexual development (glycogen binding domain)</t>
  </si>
  <si>
    <t>Han et al. (2008b)</t>
  </si>
  <si>
    <t>AN6230</t>
  </si>
  <si>
    <t>medA</t>
  </si>
  <si>
    <t>Transcription factor</t>
  </si>
  <si>
    <t>Busby et al. (1996)</t>
  </si>
  <si>
    <t>AN7349</t>
  </si>
  <si>
    <t>mutA</t>
  </si>
  <si>
    <t>α-1,3 Glucanase/mutanase</t>
  </si>
  <si>
    <t>Wei et al. (2001)</t>
  </si>
  <si>
    <t>AN0807</t>
  </si>
  <si>
    <t>laeA</t>
  </si>
  <si>
    <t>Light/dark response (methyl transferase)</t>
  </si>
  <si>
    <t>Bimodal</t>
  </si>
  <si>
    <t>Bayram et al. (2010)</t>
  </si>
  <si>
    <t>AN1052</t>
  </si>
  <si>
    <t>velA</t>
  </si>
  <si>
    <t>Light/dark response (velvet complex)</t>
  </si>
  <si>
    <t>Kim et al. (2002)</t>
  </si>
  <si>
    <t>AN1959</t>
  </si>
  <si>
    <t>Ascospore production</t>
  </si>
  <si>
    <t>vosA</t>
  </si>
  <si>
    <t>Trehalose production</t>
  </si>
  <si>
    <t>Ni &amp; Yu (2007)</t>
  </si>
  <si>
    <t>AN2458</t>
  </si>
  <si>
    <t>candA-C</t>
  </si>
  <si>
    <t>Protein neddylation</t>
  </si>
  <si>
    <t>Helmstaedt et al. (2011)</t>
  </si>
  <si>
    <t>AN2755</t>
  </si>
  <si>
    <t>MAT1</t>
  </si>
  <si>
    <t>Mating type (alpha)</t>
  </si>
  <si>
    <t>Paoletti et al. (2007)</t>
  </si>
  <si>
    <t>AN3152</t>
  </si>
  <si>
    <t>nsdD</t>
  </si>
  <si>
    <t>Han et al. (2001)</t>
  </si>
  <si>
    <t>AN5836</t>
  </si>
  <si>
    <t>stuA</t>
  </si>
  <si>
    <t>Transcription factor (bHLH, APSES)</t>
  </si>
  <si>
    <t>Wu &amp; Miller (1997)</t>
  </si>
  <si>
    <t>AN5893</t>
  </si>
  <si>
    <t>flbA</t>
  </si>
  <si>
    <t>G protein signalling regulator</t>
  </si>
  <si>
    <t>AN7169</t>
  </si>
  <si>
    <t>fhbA</t>
  </si>
  <si>
    <t>NO response (flavohaemoglobin)</t>
  </si>
  <si>
    <t>Baidya et al. (2011)</t>
  </si>
  <si>
    <t>AN7553</t>
  </si>
  <si>
    <t>devR</t>
  </si>
  <si>
    <t>Transcription factor (bHLH)</t>
  </si>
  <si>
    <t>Tüncher et al. (2004)</t>
  </si>
  <si>
    <t>AN8261</t>
  </si>
  <si>
    <t>phoA</t>
  </si>
  <si>
    <t>Low phosphorous sensing (cyclin-dependent kinase)</t>
  </si>
  <si>
    <t>Bussink &amp; Osmani (1998)</t>
  </si>
  <si>
    <t>AN0170</t>
  </si>
  <si>
    <t>trxA</t>
  </si>
  <si>
    <t>Thioredoxin</t>
  </si>
  <si>
    <t>Thӧn et al. (2007)</t>
  </si>
  <si>
    <t>AN0182</t>
  </si>
  <si>
    <t>rasA</t>
  </si>
  <si>
    <t>Small G protein (GTPase)</t>
  </si>
  <si>
    <t>Hoffmann et al. (2000</t>
  </si>
  <si>
    <t>AN0363</t>
  </si>
  <si>
    <t>velB</t>
  </si>
  <si>
    <t>Bayram et al. (2008b)</t>
  </si>
  <si>
    <t>AN0607</t>
  </si>
  <si>
    <t>sidC</t>
  </si>
  <si>
    <t>Intracellular siderophore synthesis (NRPS)</t>
  </si>
  <si>
    <t>Eisendle et al. (2006)</t>
  </si>
  <si>
    <t>AN1539</t>
  </si>
  <si>
    <t>csnD</t>
  </si>
  <si>
    <t>COP9 signalosome subunit (PCI)</t>
  </si>
  <si>
    <t>Busch et al. (2003, 2007)</t>
  </si>
  <si>
    <t>AN1652</t>
  </si>
  <si>
    <t>nrdA/msnA</t>
  </si>
  <si>
    <t>Jeon et al. (2009)</t>
  </si>
  <si>
    <t>AN2094</t>
  </si>
  <si>
    <t>dopA</t>
  </si>
  <si>
    <t>Transcription factor (leucine-zipper)</t>
  </si>
  <si>
    <t>Pascon &amp; Miller (2000)</t>
  </si>
  <si>
    <t>AN2421</t>
  </si>
  <si>
    <t>flbC</t>
  </si>
  <si>
    <t>Kwon et al. (2010a)</t>
  </si>
  <si>
    <t>AN2911</t>
  </si>
  <si>
    <t>atfA</t>
  </si>
  <si>
    <t>Stress response (bZIP domain)</t>
  </si>
  <si>
    <t>Lara-Rojas et al. (2011)</t>
  </si>
  <si>
    <t>AN3387</t>
  </si>
  <si>
    <t>gprD</t>
  </si>
  <si>
    <t>GPCR</t>
  </si>
  <si>
    <t>Han et al. (2004)</t>
  </si>
  <si>
    <t>AN4783</t>
  </si>
  <si>
    <t>csnB</t>
  </si>
  <si>
    <t>Busch et al. (2007)</t>
  </si>
  <si>
    <t>AN6243</t>
  </si>
  <si>
    <t>imeB</t>
  </si>
  <si>
    <t>Light response, low glucose sensing (TXY MAP kinase)</t>
  </si>
  <si>
    <t>Bayram et al. (2009</t>
  </si>
  <si>
    <t>AN7252</t>
  </si>
  <si>
    <t>ste50</t>
  </si>
  <si>
    <t>Kinase cascade regulator</t>
  </si>
  <si>
    <t>AN2742</t>
  </si>
  <si>
    <t>gpgA</t>
  </si>
  <si>
    <t>G protein γ subunit</t>
  </si>
  <si>
    <t>Seo et al. (2005)</t>
  </si>
  <si>
    <t>AN0081</t>
  </si>
  <si>
    <t>sfaD</t>
  </si>
  <si>
    <t>G protein β subunit</t>
  </si>
  <si>
    <t>Rosén et al. (1999)</t>
  </si>
  <si>
    <t>AN0316</t>
  </si>
  <si>
    <t>tubB</t>
  </si>
  <si>
    <t>Microtubule assembly (α-tubulin)</t>
  </si>
  <si>
    <t>Kirk &amp; Morris (1991)</t>
  </si>
  <si>
    <t>AN0651</t>
  </si>
  <si>
    <t>fadA</t>
  </si>
  <si>
    <t>G protein α subunit Gα1</t>
  </si>
  <si>
    <t>AN1017</t>
  </si>
  <si>
    <t>sakA/hogA</t>
  </si>
  <si>
    <t>Osmotic/oxidative stress response (MAP kinase)</t>
  </si>
  <si>
    <t>Kawasaki et al. (2002)</t>
  </si>
  <si>
    <t>AN1491</t>
  </si>
  <si>
    <t>csnA</t>
  </si>
  <si>
    <t>AN3422</t>
  </si>
  <si>
    <t>STE7</t>
  </si>
  <si>
    <t>MAPKK</t>
  </si>
  <si>
    <t>AN3623</t>
  </si>
  <si>
    <t>csnG/acoB</t>
  </si>
  <si>
    <t>Lewis &amp; Champe (1995) Busch et al. (2007)</t>
  </si>
  <si>
    <t>AN4163</t>
  </si>
  <si>
    <t>cpcB</t>
  </si>
  <si>
    <t>Amino acid sensing (WD repeat)</t>
  </si>
  <si>
    <t>Hoffmann et al. (2000)</t>
  </si>
  <si>
    <t>AN4521</t>
  </si>
  <si>
    <t>fhpA</t>
  </si>
  <si>
    <t>Transcription factor (forkhead)</t>
  </si>
  <si>
    <t>Lee et al. (2005)</t>
  </si>
  <si>
    <t>AN5674</t>
  </si>
  <si>
    <t>STE20</t>
  </si>
  <si>
    <t>MAPK4</t>
  </si>
  <si>
    <t>N/A</t>
  </si>
  <si>
    <t>Dyer et al. (2003)</t>
  </si>
  <si>
    <t>AN0078</t>
  </si>
  <si>
    <t>samB</t>
  </si>
  <si>
    <t>Cell polarity, nuclear positioning (zinc-finger)</t>
  </si>
  <si>
    <t>Kuger &amp; Fischer (1998)</t>
  </si>
  <si>
    <t>AN0082</t>
  </si>
  <si>
    <t>phnA</t>
  </si>
  <si>
    <t>Phosducin-like chaperone</t>
  </si>
  <si>
    <t>Seo &amp; Yu (2006)</t>
  </si>
  <si>
    <t>AN10516</t>
  </si>
  <si>
    <t>grrA</t>
  </si>
  <si>
    <t>Protein ubiquitination (F-box)</t>
  </si>
  <si>
    <t>Krappmann et al. (2006)</t>
  </si>
  <si>
    <t>AN1893</t>
  </si>
  <si>
    <t>silA</t>
  </si>
  <si>
    <t>Han et al. (2008c)</t>
  </si>
  <si>
    <t>AN2129</t>
  </si>
  <si>
    <t>csnE</t>
  </si>
  <si>
    <t>COP9 signalosome subunit (deneddylase)</t>
  </si>
  <si>
    <t>Busch et al. (2007)  Nahlik et al. (2010)</t>
  </si>
  <si>
    <t>AN2269</t>
  </si>
  <si>
    <t>steC/steB</t>
  </si>
  <si>
    <t>MAPK3</t>
  </si>
  <si>
    <t>Wei et al. (2003)</t>
  </si>
  <si>
    <t>AN2290</t>
  </si>
  <si>
    <t>steA</t>
  </si>
  <si>
    <t>Transcription factor (homoeodomain and zinc-finger)</t>
  </si>
  <si>
    <t>Vallim et al. (2000)</t>
  </si>
  <si>
    <t>AN3607</t>
  </si>
  <si>
    <t>lreB</t>
  </si>
  <si>
    <t>Blue light–sensing white-collar (PAS, zinc-finger)</t>
  </si>
  <si>
    <t>AN3719</t>
  </si>
  <si>
    <t>mpkB</t>
  </si>
  <si>
    <t>MAP Kinase Bmp1</t>
  </si>
  <si>
    <t>AN4263</t>
  </si>
  <si>
    <t>nsdC</t>
  </si>
  <si>
    <t>Kim et al. (2009)</t>
  </si>
  <si>
    <t>AN5156</t>
  </si>
  <si>
    <t>An-pho80</t>
  </si>
  <si>
    <t>Low phosphorous sensing (cyclin)</t>
  </si>
  <si>
    <t>Wu et al. (2004)</t>
  </si>
  <si>
    <t>AN5457</t>
  </si>
  <si>
    <t>noxA</t>
  </si>
  <si>
    <t>NADPH oxidase</t>
  </si>
  <si>
    <t>Lara-Ortíz et al. (2003)</t>
  </si>
  <si>
    <t>AN6505</t>
  </si>
  <si>
    <t>rcoA</t>
  </si>
  <si>
    <t>Developmental regulation (WD repeat)</t>
  </si>
  <si>
    <t>Todd et al. (2006)</t>
  </si>
  <si>
    <t>AN3675</t>
  </si>
  <si>
    <t>cpcA</t>
  </si>
  <si>
    <t>Amino acid sensing (bZIP)</t>
  </si>
  <si>
    <t>AN8071</t>
  </si>
  <si>
    <t>strA</t>
  </si>
  <si>
    <t>Striatin scaffolding, Ca2+ signalling</t>
  </si>
  <si>
    <t>Wang et al. (2010)</t>
  </si>
  <si>
    <t>All</t>
  </si>
  <si>
    <t>DR%</t>
  </si>
  <si>
    <t>+</t>
  </si>
  <si>
    <t>Homologue but not developmentally regulated (NDR)</t>
  </si>
  <si>
    <t>Homologue and developmentally regulated (DR)</t>
  </si>
  <si>
    <t>Annotation for Aspergillus genes collected by Dyer and O’Gorman (2012)</t>
  </si>
  <si>
    <t>Gene_ID</t>
  </si>
  <si>
    <t>no_protoperithecia</t>
  </si>
  <si>
    <t>fewer_protoperithecia</t>
  </si>
  <si>
    <t>abnormal_protoperithecium</t>
  </si>
  <si>
    <t>smaller_and_fewer_protoperithecia</t>
  </si>
  <si>
    <t>smaller_protoperithecia</t>
  </si>
  <si>
    <t>no_perithecia</t>
  </si>
  <si>
    <t>abnormal_perithecia_abundance</t>
  </si>
  <si>
    <t>smaller_perithecia</t>
  </si>
  <si>
    <t>no_pigmentation</t>
  </si>
  <si>
    <t>no_ascospores</t>
  </si>
  <si>
    <t>fewer_ascospores_formed</t>
  </si>
  <si>
    <t>abnormal_ascospore_abundance</t>
  </si>
  <si>
    <t>abnormal_ostioles</t>
  </si>
  <si>
    <t>NCU00045</t>
  </si>
  <si>
    <t>Neucr2_4728</t>
  </si>
  <si>
    <t>Neucr2_4318</t>
  </si>
  <si>
    <t>IPR001965::Zinc finger; PHD-type</t>
  </si>
  <si>
    <t>IPR011011::Zinc finger; FYVE/PHD-type</t>
  </si>
  <si>
    <t>IPR013083::Zinc finger; RING/FYVE/PHD-type</t>
  </si>
  <si>
    <t>NCU00097</t>
  </si>
  <si>
    <t>Neucr2_4789</t>
  </si>
  <si>
    <t>Neucr2_4379</t>
  </si>
  <si>
    <t>IPR001356::Homeobox domain</t>
  </si>
  <si>
    <t>IPR008422::Homeobox KN domain</t>
  </si>
  <si>
    <t>IPR009057::Homeobox-like domain superfamily</t>
  </si>
  <si>
    <t>NCU00320</t>
  </si>
  <si>
    <t>Neucr2_5046</t>
  </si>
  <si>
    <t>Neucr2_4636</t>
  </si>
  <si>
    <t>IPR021905::Protein of unknown function DUF3517</t>
  </si>
  <si>
    <t>NCU00572</t>
  </si>
  <si>
    <t>Neucr2_2571</t>
  </si>
  <si>
    <t>Neucr2_2161</t>
  </si>
  <si>
    <t>OG0002020</t>
  </si>
  <si>
    <t>IPR001938::Thaumatin</t>
  </si>
  <si>
    <t>IPR037176::Osmotin/thaumatin-like superfamily</t>
  </si>
  <si>
    <t>NCU00582</t>
  </si>
  <si>
    <t>Neucr2_2559</t>
  </si>
  <si>
    <t>Neucr2_2149</t>
  </si>
  <si>
    <t>IPR014133::Cryptochrome DASH</t>
  </si>
  <si>
    <t>IPR014729::Rossmann-like alpha/beta/alpha sandwich fold</t>
  </si>
  <si>
    <t>NCU00680</t>
  </si>
  <si>
    <t>Neucr2_2450</t>
  </si>
  <si>
    <t>Neucr2_2040</t>
  </si>
  <si>
    <t>IPR005656::MmgE/PrpD</t>
  </si>
  <si>
    <t>IPR012705::2-methylcitrate dehydratase PrpD</t>
  </si>
  <si>
    <t>IPR036148::MmgE/PrpD superfamily</t>
  </si>
  <si>
    <t>NCU00810</t>
  </si>
  <si>
    <t>Neucr2_2307</t>
  </si>
  <si>
    <t>Neucr2_1897</t>
  </si>
  <si>
    <t>IPR004199::Beta galactosidase small chain/ domain 5</t>
  </si>
  <si>
    <t>IPR006101::Glycoside hydrolase; family 2</t>
  </si>
  <si>
    <t>IPR006102::Glycoside hydrolase; family 2; immunoglobulin-like beta-sandwich</t>
  </si>
  <si>
    <t>IPR006103::Glycoside hydrolase family 2; catalytic domain</t>
  </si>
  <si>
    <t>IPR006104::Glycosyl hydrolases family 2; sugar binding domain</t>
  </si>
  <si>
    <t>IPR008979::Galactose-binding-like domain superfamily</t>
  </si>
  <si>
    <t>IPR011013::Galactose mutarotase-like domain superfamily</t>
  </si>
  <si>
    <t>IPR013783::Immunoglobulin-like fold</t>
  </si>
  <si>
    <t>IPR014718::Glycoside hydrolase-type carbohydrate-binding</t>
  </si>
  <si>
    <t>IPR017853::Glycoside hydrolase superfamily</t>
  </si>
  <si>
    <t>IPR032312::Beta-galactosidase; domain 4</t>
  </si>
  <si>
    <t>IPR036156::Beta-Galactosidase/glucuronidase domain superfamily</t>
  </si>
  <si>
    <t>NCU00870</t>
  </si>
  <si>
    <t>Neucr2_2245</t>
  </si>
  <si>
    <t>Neucr2_1835</t>
  </si>
  <si>
    <t>IPR001214::SET domain</t>
  </si>
  <si>
    <t>IPR011990::Tetratricopeptide-like helical domain superfamily</t>
  </si>
  <si>
    <t>NCU00911</t>
  </si>
  <si>
    <t>Neucr2_2202</t>
  </si>
  <si>
    <t>Neucr2_1792</t>
  </si>
  <si>
    <t>IPR029044::Nucleotide-diphospho-sugar transferases</t>
  </si>
  <si>
    <t>NCU00914</t>
  </si>
  <si>
    <t>Neucr2_2198</t>
  </si>
  <si>
    <t>Neucr2_1788</t>
  </si>
  <si>
    <t>NCU01093</t>
  </si>
  <si>
    <t>Neucr2_7926</t>
  </si>
  <si>
    <t>Neucr2_7516</t>
  </si>
  <si>
    <t>IPR004843::Calcineurin-like phosphoesterase domain; ApaH type</t>
  </si>
  <si>
    <t>IPR029052::Metallo-dependent phosphatase-like</t>
  </si>
  <si>
    <t>NCU01154</t>
  </si>
  <si>
    <t>Neucr2_7980</t>
  </si>
  <si>
    <t>Neucr2_7570</t>
  </si>
  <si>
    <t>OG0000103</t>
  </si>
  <si>
    <t>IPR000679::Zinc finger; GATA-type</t>
  </si>
  <si>
    <t>IPR013088::Zinc finger; NHR/GATA-type</t>
  </si>
  <si>
    <t>NCU01629</t>
  </si>
  <si>
    <t>Neucr2_3787</t>
  </si>
  <si>
    <t>Neucr2_3377</t>
  </si>
  <si>
    <t>NCU01706</t>
  </si>
  <si>
    <t>Neucr2_3713</t>
  </si>
  <si>
    <t>Neucr2_3303</t>
  </si>
  <si>
    <t>IPR001005::SANT/Myb domain</t>
  </si>
  <si>
    <t>NCU01796</t>
  </si>
  <si>
    <t>Neucr2_3628</t>
  </si>
  <si>
    <t>Neucr2_3218</t>
  </si>
  <si>
    <t>NCU02150</t>
  </si>
  <si>
    <t>Neucr2_684</t>
  </si>
  <si>
    <t>Neucr2_274</t>
  </si>
  <si>
    <t>NCU02576</t>
  </si>
  <si>
    <t>Neucr2_1167</t>
  </si>
  <si>
    <t>Neucr2_757</t>
  </si>
  <si>
    <t>IPR007219::Transcription factor domain; fungi</t>
  </si>
  <si>
    <t>NCU02636</t>
  </si>
  <si>
    <t>Neucr2_1237</t>
  </si>
  <si>
    <t>Neucr2_827</t>
  </si>
  <si>
    <t>IPR000608::Ubiquitin-conjugating enzyme E2</t>
  </si>
  <si>
    <t>IPR016135::Ubiquitin-conjugating enzyme/RWD-like</t>
  </si>
  <si>
    <t>NCU02713</t>
  </si>
  <si>
    <t>Neucr2_1319</t>
  </si>
  <si>
    <t>Neucr2_909</t>
  </si>
  <si>
    <t>NCU02751</t>
  </si>
  <si>
    <t>Neucr2_1365</t>
  </si>
  <si>
    <t>Neucr2_955</t>
  </si>
  <si>
    <t>IPR000253::Forkhead-associated (FHA) domain</t>
  </si>
  <si>
    <t>IPR008984::SMAD/FHA domain superfamily</t>
  </si>
  <si>
    <t>NCU02795</t>
  </si>
  <si>
    <t>Neucr2_2898</t>
  </si>
  <si>
    <t>Neucr2_2488</t>
  </si>
  <si>
    <t>IPR000286::Histone deacetylase superfamily</t>
  </si>
  <si>
    <t>IPR003084::Histone deacetylase</t>
  </si>
  <si>
    <t>IPR023696::Ureohydrolase domain superfamily</t>
  </si>
  <si>
    <t>IPR023801::Histone deacetylase domain</t>
  </si>
  <si>
    <t>IPR037138::Histone deacetylase domain superfamily</t>
  </si>
  <si>
    <t>NCU02957</t>
  </si>
  <si>
    <t>Neucr2_2748</t>
  </si>
  <si>
    <t>Neucr2_2338</t>
  </si>
  <si>
    <t>IPR011598::Myc-type; basic helix-loop-helix (bHLH) domain</t>
  </si>
  <si>
    <t>NCU02963</t>
  </si>
  <si>
    <t>Neucr2_2741</t>
  </si>
  <si>
    <t>Neucr2_2331</t>
  </si>
  <si>
    <t>IPR004127::Prefoldin alpha-like</t>
  </si>
  <si>
    <t>IPR009053::Prefoldin</t>
  </si>
  <si>
    <t>IPR011599::Prefoldin alpha subunit; archaea-type</t>
  </si>
  <si>
    <t>NCU03266</t>
  </si>
  <si>
    <t>Neucr2_1736</t>
  </si>
  <si>
    <t>Neucr2_1326</t>
  </si>
  <si>
    <t>NCU03868</t>
  </si>
  <si>
    <t>Neucr2_9491</t>
  </si>
  <si>
    <t>Neucr2_9081</t>
  </si>
  <si>
    <t>IPR013112::FAD-binding 8</t>
  </si>
  <si>
    <t>IPR013130::Ferric reductase transmembrane component-like domain</t>
  </si>
  <si>
    <t>NCU04078</t>
  </si>
  <si>
    <t>Neucr2_9699</t>
  </si>
  <si>
    <t>Neucr2_9289</t>
  </si>
  <si>
    <t>NCU04096</t>
  </si>
  <si>
    <t>Neucr2_8494</t>
  </si>
  <si>
    <t>Neucr2_8084</t>
  </si>
  <si>
    <t>NCU04105</t>
  </si>
  <si>
    <t>Neucr2_8505</t>
  </si>
  <si>
    <t>Neucr2_8095</t>
  </si>
  <si>
    <t>IPR000331::Rap GTPase activating protein domain</t>
  </si>
  <si>
    <t>IPR018515::Tuberin-type domain</t>
  </si>
  <si>
    <t>IPR027107::Tuberin/Ral GTPase-activating protein subunit alpha</t>
  </si>
  <si>
    <t>IPR035974::Rap/Ran-GAP superfamily</t>
  </si>
  <si>
    <t>NCU04306</t>
  </si>
  <si>
    <t>Neucr2_8302</t>
  </si>
  <si>
    <t>IPR000994::Peptidase M24</t>
  </si>
  <si>
    <t>IPR001714::Peptidase M24; methionine aminopeptidase</t>
  </si>
  <si>
    <t>IPR002468::Peptidase M24A; methionine aminopeptidase; subfamily 2</t>
  </si>
  <si>
    <t>NCU04390</t>
  </si>
  <si>
    <t>Neucr2_6540</t>
  </si>
  <si>
    <t>Neucr2_6130</t>
  </si>
  <si>
    <t>NCU04438</t>
  </si>
  <si>
    <t>Neucr2_6483</t>
  </si>
  <si>
    <t>Neucr2_6073</t>
  </si>
  <si>
    <t>IPR002867::IBR domain</t>
  </si>
  <si>
    <t>IPR031127::E3 ubiquitin ligase RBR family</t>
  </si>
  <si>
    <t>NCU04731</t>
  </si>
  <si>
    <t>Neucr2_9109</t>
  </si>
  <si>
    <t>Neucr2_8699</t>
  </si>
  <si>
    <t>NCU04866</t>
  </si>
  <si>
    <t>Neucr2_5720</t>
  </si>
  <si>
    <t>Neucr2_5310</t>
  </si>
  <si>
    <t>NCU05655</t>
  </si>
  <si>
    <t>Neucr2_4268</t>
  </si>
  <si>
    <t>Neucr2_3858</t>
  </si>
  <si>
    <t>NCU05658</t>
  </si>
  <si>
    <t>Neucr2_4271</t>
  </si>
  <si>
    <t>Neucr2_3861</t>
  </si>
  <si>
    <t>NCU05990</t>
  </si>
  <si>
    <t>Neucr2_9756</t>
  </si>
  <si>
    <t>Neucr2_9346</t>
  </si>
  <si>
    <t>NCU06390</t>
  </si>
  <si>
    <t>Neucr2_6268</t>
  </si>
  <si>
    <t>Neucr2_5858</t>
  </si>
  <si>
    <t>IPR000014::PAS domain</t>
  </si>
  <si>
    <t>IPR013655::PAS fold-3</t>
  </si>
  <si>
    <t>IPR035965::PAS domain superfamily</t>
  </si>
  <si>
    <t>NCU06538</t>
  </si>
  <si>
    <t>Neucr2_5965</t>
  </si>
  <si>
    <t>Neucr2_5555</t>
  </si>
  <si>
    <t>NCU06638</t>
  </si>
  <si>
    <t>Neucr2_8277</t>
  </si>
  <si>
    <t>Neucr2_7867</t>
  </si>
  <si>
    <t>NCU06646</t>
  </si>
  <si>
    <t>Neucr2_8285</t>
  </si>
  <si>
    <t>Neucr2_7875</t>
  </si>
  <si>
    <t>IPR009400::TFIIH subunit TTDA/Tfb5</t>
  </si>
  <si>
    <t>IPR035935::TFB5-like superfamily</t>
  </si>
  <si>
    <t>NCU07392</t>
  </si>
  <si>
    <t>Neucr2_2029</t>
  </si>
  <si>
    <t>Neucr2_1619</t>
  </si>
  <si>
    <t>IPR021858::Fungal transcription factor</t>
  </si>
  <si>
    <t>NCU07544</t>
  </si>
  <si>
    <t>Neucr2_5345</t>
  </si>
  <si>
    <t>Neucr2_4935</t>
  </si>
  <si>
    <t>IPR001841::Zinc finger; RING-type</t>
  </si>
  <si>
    <t>IPR013956::E3 ubiquitin ligase Bre1</t>
  </si>
  <si>
    <t>NCU07617</t>
  </si>
  <si>
    <t>Neucr2_5664</t>
  </si>
  <si>
    <t>Neucr2_5254</t>
  </si>
  <si>
    <t>NCU07624</t>
  </si>
  <si>
    <t>Neucr2_5671</t>
  </si>
  <si>
    <t>Neucr2_5261</t>
  </si>
  <si>
    <t>IPR003000::Sirtuin family</t>
  </si>
  <si>
    <t>NCU07735</t>
  </si>
  <si>
    <t>Neucr2_6089</t>
  </si>
  <si>
    <t>Neucr2_5679</t>
  </si>
  <si>
    <t>NCU07868</t>
  </si>
  <si>
    <t>Neucr2_4409</t>
  </si>
  <si>
    <t>Neucr2_3999</t>
  </si>
  <si>
    <t>IPR003890::MIF4G-like; type 3</t>
  </si>
  <si>
    <t>IPR016021::MIF4G-like domain superfamily</t>
  </si>
  <si>
    <t>IPR022745::Eukaryotic translation initiation factor 4G1; eIF4E-binding domain</t>
  </si>
  <si>
    <t>IPR036211::eIF4G; eIF4e-binding domain superfamily</t>
  </si>
  <si>
    <t>NCU08055</t>
  </si>
  <si>
    <t>Neucr2_434</t>
  </si>
  <si>
    <t>Neucr2_24</t>
  </si>
  <si>
    <t>IPR004827::Basic-leucine zipper domain</t>
  </si>
  <si>
    <t>NCU08319</t>
  </si>
  <si>
    <t>Neucr2_6194</t>
  </si>
  <si>
    <t>Neucr2_5784</t>
  </si>
  <si>
    <t>IPR000591::DEP domain</t>
  </si>
  <si>
    <t>IPR016137::RGS domain</t>
  </si>
  <si>
    <t>IPR036305::RGS domain superfamily</t>
  </si>
  <si>
    <t>NCU08439</t>
  </si>
  <si>
    <t>Neucr2_4076</t>
  </si>
  <si>
    <t>Neucr2_3666</t>
  </si>
  <si>
    <t>IPR003439::ABC transporter-like</t>
  </si>
  <si>
    <t>IPR003593::AAA+ ATPase domain</t>
  </si>
  <si>
    <t>IPR011527::ABC transporter type 1; transmembrane domain</t>
  </si>
  <si>
    <t>IPR036640::ABC transporter type 1; transmembrane domain superfamily</t>
  </si>
  <si>
    <t>NCU08634</t>
  </si>
  <si>
    <t>Neucr2_3029</t>
  </si>
  <si>
    <t>Neucr2_2619</t>
  </si>
  <si>
    <t>IPR001766::Fork head domain</t>
  </si>
  <si>
    <t>NCU08726</t>
  </si>
  <si>
    <t>Neucr2_4008</t>
  </si>
  <si>
    <t>Neucr2_3598</t>
  </si>
  <si>
    <t>NCU08739</t>
  </si>
  <si>
    <t>Neucr2_4023</t>
  </si>
  <si>
    <t>Neucr2_3613</t>
  </si>
  <si>
    <t>IPR001461::Aspartic peptidase A1 family</t>
  </si>
  <si>
    <t>IPR021109::Aspartic peptidase domain superfamily</t>
  </si>
  <si>
    <t>IPR033121::Peptidase family A1 domain</t>
  </si>
  <si>
    <t>IPR034163::Aspergillopepsin-like catalytic domain</t>
  </si>
  <si>
    <t>NCU08809</t>
  </si>
  <si>
    <t>Neucr2_6989</t>
  </si>
  <si>
    <t>Neucr2_6579</t>
  </si>
  <si>
    <t>IPR001487::Bromodomain</t>
  </si>
  <si>
    <t>IPR011333::SKP1/BTB/POZ domain superfamily</t>
  </si>
  <si>
    <t>IPR036427::Bromodomain-like superfamily</t>
  </si>
  <si>
    <t>IPR038028::Nucleosome-remodeling factor subunit BPTF</t>
  </si>
  <si>
    <t>NCU09064</t>
  </si>
  <si>
    <t>Neucr2_596</t>
  </si>
  <si>
    <t>Neucr2_186</t>
  </si>
  <si>
    <t>NCU09350</t>
  </si>
  <si>
    <t>Neucr2_4099</t>
  </si>
  <si>
    <t>Neucr2_3689</t>
  </si>
  <si>
    <t>IPR034164::Pepsin-like domain</t>
  </si>
  <si>
    <t>NCU09611</t>
  </si>
  <si>
    <t>Neucr2_3066</t>
  </si>
  <si>
    <t>Neucr2_2656</t>
  </si>
  <si>
    <t>NCU09613</t>
  </si>
  <si>
    <t>Neucr2_3064</t>
  </si>
  <si>
    <t>Neucr2_2654</t>
  </si>
  <si>
    <t>IPR020683::Ankyrin repeat-containing domain</t>
  </si>
  <si>
    <t>IPR036770::Ankyrin repeat-containing domain superfamily</t>
  </si>
  <si>
    <t>NCU09739</t>
  </si>
  <si>
    <t>Neucr2_6075</t>
  </si>
  <si>
    <t>Neucr2_5665</t>
  </si>
  <si>
    <t>NCU10142</t>
  </si>
  <si>
    <t>Neucr2_3964</t>
  </si>
  <si>
    <t>Neucr2_3554</t>
  </si>
  <si>
    <t>IPR010730::Heterokaryon incompatibility</t>
  </si>
  <si>
    <t>NCU10155</t>
  </si>
  <si>
    <t>Neucr2_7537</t>
  </si>
  <si>
    <t>Neucr2_7127</t>
  </si>
  <si>
    <t>NCU10733</t>
  </si>
  <si>
    <t>Neucr2_9183</t>
  </si>
  <si>
    <t>Neucr2_8773</t>
  </si>
  <si>
    <t>IPR012337::Ribonuclease H-like superfamily</t>
  </si>
  <si>
    <t>IPR015943::WD40/YVTN repeat-like-containing domain superfamily</t>
  </si>
  <si>
    <t>IPR028881::PAN2 domain</t>
  </si>
  <si>
    <t>IPR036397::Ribonuclease H superfamily</t>
  </si>
  <si>
    <t>NCU00007</t>
  </si>
  <si>
    <t>Neucr2_4688</t>
  </si>
  <si>
    <t>Neucr2_4278</t>
  </si>
  <si>
    <t>IPR014844::PalH/RIM21</t>
  </si>
  <si>
    <t>NCU00035</t>
  </si>
  <si>
    <t>Neucr2_4717</t>
  </si>
  <si>
    <t>Neucr2_4307</t>
  </si>
  <si>
    <t>IPR004299::Membrane bound O-acyl transferase; MBOAT</t>
  </si>
  <si>
    <t>IPR014371::Sterol O-acyltransferase; ACAT/DAG/ARE types</t>
  </si>
  <si>
    <t>IPR027251::Diacylglycerol O-acyltransferase 1</t>
  </si>
  <si>
    <t>NCU00090</t>
  </si>
  <si>
    <t>Neucr2_4782</t>
  </si>
  <si>
    <t>Neucr2_4372</t>
  </si>
  <si>
    <t>NCU00095</t>
  </si>
  <si>
    <t>Neucr2_4787</t>
  </si>
  <si>
    <t>Neucr2_4377</t>
  </si>
  <si>
    <t>NCU00107</t>
  </si>
  <si>
    <t>Neucr2_4798</t>
  </si>
  <si>
    <t>Neucr2_4388</t>
  </si>
  <si>
    <t>IPR019165::Peptidase M76; ATP23</t>
  </si>
  <si>
    <t>NCU00135</t>
  </si>
  <si>
    <t>Neucr2_4837</t>
  </si>
  <si>
    <t>Neucr2_4427</t>
  </si>
  <si>
    <t>IPR000462::CDP-alcohol phosphatidyltransferase</t>
  </si>
  <si>
    <t>NCU00157</t>
  </si>
  <si>
    <t>Neucr2_4861</t>
  </si>
  <si>
    <t>Neucr2_4451</t>
  </si>
  <si>
    <t>IPR000717::Proteasome component (PCI) domain</t>
  </si>
  <si>
    <t>NCU00158</t>
  </si>
  <si>
    <t>Neucr2_4862</t>
  </si>
  <si>
    <t>Neucr2_4452</t>
  </si>
  <si>
    <t>IPR004098::Prp18</t>
  </si>
  <si>
    <t>IPR036285::PRP4-like superfamily</t>
  </si>
  <si>
    <t>NCU00188</t>
  </si>
  <si>
    <t>Neucr2_4894</t>
  </si>
  <si>
    <t>Neucr2_4484</t>
  </si>
  <si>
    <t>NCU00202</t>
  </si>
  <si>
    <t>Neucr2_4910</t>
  </si>
  <si>
    <t>Neucr2_4500</t>
  </si>
  <si>
    <t>IPR001680::WD40 repeat</t>
  </si>
  <si>
    <t>IPR015048::Domain of unknown function DUF1899</t>
  </si>
  <si>
    <t>IPR015505::Coronin</t>
  </si>
  <si>
    <t>IPR020472::G-protein beta WD-40 repeat</t>
  </si>
  <si>
    <t>IPR036322::WD40-repeat-containing domain superfamily</t>
  </si>
  <si>
    <t>NCU00220</t>
  </si>
  <si>
    <t>Neucr2_4932</t>
  </si>
  <si>
    <t>Neucr2_4522</t>
  </si>
  <si>
    <t>IPR019145::Mediator complex; subunit Med10</t>
  </si>
  <si>
    <t>NCU00272</t>
  </si>
  <si>
    <t>Neucr2_4990</t>
  </si>
  <si>
    <t>Neucr2_4580</t>
  </si>
  <si>
    <t>IPR016158::Cullin homology domain</t>
  </si>
  <si>
    <t>IPR016159::Cullin repeat-like-containing domain superfamily</t>
  </si>
  <si>
    <t>IPR019559::Cullin protein; neddylation domain</t>
  </si>
  <si>
    <t>IPR036317::Cullin homology domain superfamily</t>
  </si>
  <si>
    <t>NCU00274</t>
  </si>
  <si>
    <t>Neucr2_4992</t>
  </si>
  <si>
    <t>Neucr2_4582</t>
  </si>
  <si>
    <t>IPR003152::FATC domain</t>
  </si>
  <si>
    <t>NCU00285</t>
  </si>
  <si>
    <t>Neucr2_5004</t>
  </si>
  <si>
    <t>Neucr2_4594</t>
  </si>
  <si>
    <t>NCU00352</t>
  </si>
  <si>
    <t>Neucr2_5078</t>
  </si>
  <si>
    <t>Neucr2_4668</t>
  </si>
  <si>
    <t>IPR001757::P-type ATPase</t>
  </si>
  <si>
    <t>IPR006539::P-type ATPase; subfamily IV</t>
  </si>
  <si>
    <t>IPR008250::P-type ATPase; A domain superfamily</t>
  </si>
  <si>
    <t>IPR023214::HAD superfamily</t>
  </si>
  <si>
    <t>IPR023298::P-type ATPase; transmembrane domain superfamily</t>
  </si>
  <si>
    <t>IPR023299::P-type ATPase; cytoplasmic domain N</t>
  </si>
  <si>
    <t>IPR036412::HAD-like superfamily</t>
  </si>
  <si>
    <t>NCU00377</t>
  </si>
  <si>
    <t>Neucr2_5105</t>
  </si>
  <si>
    <t>Neucr2_4695</t>
  </si>
  <si>
    <t>IPR006876::LMBR1-like membrane protein</t>
  </si>
  <si>
    <t>NCU00406</t>
  </si>
  <si>
    <t>Neucr2_5141</t>
  </si>
  <si>
    <t>Neucr2_4731</t>
  </si>
  <si>
    <t>IPR000095::CRIB domain</t>
  </si>
  <si>
    <t>IPR011993::PH-like domain superfamily</t>
  </si>
  <si>
    <t>IPR036936::CRIB domain superfamily</t>
  </si>
  <si>
    <t>NCU00421</t>
  </si>
  <si>
    <t>Neucr2_5159</t>
  </si>
  <si>
    <t>Neucr2_4749</t>
  </si>
  <si>
    <t>OG0000552</t>
  </si>
  <si>
    <t>IPR006939::SNF5/SMARCB1/INI1</t>
  </si>
  <si>
    <t>NCU00440</t>
  </si>
  <si>
    <t>Neucr2_5178</t>
  </si>
  <si>
    <t>Neucr2_4768</t>
  </si>
  <si>
    <t>IPR001632::G-protein; beta subunit</t>
  </si>
  <si>
    <t>IPR016346::Guanine nucleotide-binding protein; beta subunit</t>
  </si>
  <si>
    <t>NCU00441</t>
  </si>
  <si>
    <t>Neucr2_5179</t>
  </si>
  <si>
    <t>Neucr2_4769</t>
  </si>
  <si>
    <t>IPR001200::Phosducin</t>
  </si>
  <si>
    <t>IPR024253::Phosducin; thioredoxin-like domain</t>
  </si>
  <si>
    <t>IPR036249::Thioredoxin-like superfamily</t>
  </si>
  <si>
    <t>NCU00453</t>
  </si>
  <si>
    <t>Neucr2_5193</t>
  </si>
  <si>
    <t>Neucr2_4783</t>
  </si>
  <si>
    <t>IPR006153::Cation/H+ exchanger</t>
  </si>
  <si>
    <t>IPR018422::Cation/H+ exchanger; CPA1 family</t>
  </si>
  <si>
    <t>NCU00471</t>
  </si>
  <si>
    <t>Neucr2_5215</t>
  </si>
  <si>
    <t>Neucr2_4805</t>
  </si>
  <si>
    <t>IPR032675::Leucine-rich repeat domain superfamily</t>
  </si>
  <si>
    <t>NCU00553</t>
  </si>
  <si>
    <t>Neucr2_2593</t>
  </si>
  <si>
    <t>Neucr2_2183</t>
  </si>
  <si>
    <t>IPR000198::Rho GTPase-activating protein domain</t>
  </si>
  <si>
    <t>IPR001060::FCH domain</t>
  </si>
  <si>
    <t>IPR008936::Rho GTPase activation protein</t>
  </si>
  <si>
    <t>IPR027267::AH/BAR domain superfamily</t>
  </si>
  <si>
    <t>NCU00649</t>
  </si>
  <si>
    <t>Neucr2_2487</t>
  </si>
  <si>
    <t>Neucr2_2077</t>
  </si>
  <si>
    <t>NCU00657</t>
  </si>
  <si>
    <t>Neucr2_2475</t>
  </si>
  <si>
    <t>Neucr2_2065</t>
  </si>
  <si>
    <t>IPR027786::Nse4/EID family</t>
  </si>
  <si>
    <t>IPR029225::Nse4/EID protein; Nse3/MAGE-binding domain</t>
  </si>
  <si>
    <t>NCU00670</t>
  </si>
  <si>
    <t>Neucr2_2460</t>
  </si>
  <si>
    <t>Neucr2_2050</t>
  </si>
  <si>
    <t>NCU00772</t>
  </si>
  <si>
    <t>Neucr2_2347</t>
  </si>
  <si>
    <t>Neucr2_1937</t>
  </si>
  <si>
    <t>NCU00939</t>
  </si>
  <si>
    <t>Neucr2_2165</t>
  </si>
  <si>
    <t>Neucr2_1755</t>
  </si>
  <si>
    <t>IPR011006::CheY-like superfamily</t>
  </si>
  <si>
    <t>IPR013767::PAS fold</t>
  </si>
  <si>
    <t>NCU01204</t>
  </si>
  <si>
    <t>Neucr2_8034</t>
  </si>
  <si>
    <t>Neucr2_7624</t>
  </si>
  <si>
    <t>IPR000533::Tropomyosin</t>
  </si>
  <si>
    <t>NCU01206</t>
  </si>
  <si>
    <t>Neucr2_8037</t>
  </si>
  <si>
    <t>Neucr2_7627</t>
  </si>
  <si>
    <t>IPR017111::Histone-lysine N-methyltransferase; H3 lysine-4 specific</t>
  </si>
  <si>
    <t>IPR024636::Histone lysine methyltransferase SET associated</t>
  </si>
  <si>
    <t>IPR024657::COMPASS complex Set1 subunit; N-SET domain</t>
  </si>
  <si>
    <t>NCU01238</t>
  </si>
  <si>
    <t>Neucr2_8066</t>
  </si>
  <si>
    <t>Neucr2_7656</t>
  </si>
  <si>
    <t>IPR003347::JmjC domain</t>
  </si>
  <si>
    <t>IPR003349::JmjN domain</t>
  </si>
  <si>
    <t>IPR004198::Zinc finger; C5HC2-type</t>
  </si>
  <si>
    <t>IPR013637::Lysine-specific demethylase-like domain</t>
  </si>
  <si>
    <t>IPR019787::Zinc finger; PHD-finger</t>
  </si>
  <si>
    <t>NCU01269</t>
  </si>
  <si>
    <t>Neucr2_8096</t>
  </si>
  <si>
    <t>Neucr2_7686</t>
  </si>
  <si>
    <t>IPR033010::The WD repeat Cdc20/Fizzy family</t>
  </si>
  <si>
    <t>NCU01386</t>
  </si>
  <si>
    <t>Neucr2_8229</t>
  </si>
  <si>
    <t>Neucr2_7819</t>
  </si>
  <si>
    <t>NCU01451</t>
  </si>
  <si>
    <t>Neucr2_8457</t>
  </si>
  <si>
    <t>Neucr2_8047</t>
  </si>
  <si>
    <t>NCU01543</t>
  </si>
  <si>
    <t>Neucr2_3853</t>
  </si>
  <si>
    <t>Neucr2_3443</t>
  </si>
  <si>
    <t>IPR029005::LIM-domain binding protein/SEUSS</t>
  </si>
  <si>
    <t>NCU01647</t>
  </si>
  <si>
    <t>Neucr2_3769</t>
  </si>
  <si>
    <t>Neucr2_3359</t>
  </si>
  <si>
    <t>IPR001806::Small GTPase superfamily</t>
  </si>
  <si>
    <t>IPR005225::Small GTP-binding protein domain</t>
  </si>
  <si>
    <t>IPR030702::Ras-related protein Rab14</t>
  </si>
  <si>
    <t>NCU01731</t>
  </si>
  <si>
    <t>Neucr2_3699</t>
  </si>
  <si>
    <t>Neucr2_3289</t>
  </si>
  <si>
    <t>IPR021740::Velvet factor</t>
  </si>
  <si>
    <t>IPR037525::Velvet domain</t>
  </si>
  <si>
    <t>IPR038491::Velvet domain superfamily</t>
  </si>
  <si>
    <t>NCU01765</t>
  </si>
  <si>
    <t>Neucr2_3667</t>
  </si>
  <si>
    <t>Neucr2_3257</t>
  </si>
  <si>
    <t>IPR001041::2Fe-2S ferredoxin-type iron-sulfur binding domain</t>
  </si>
  <si>
    <t>IPR006656::Molybdopterin oxidoreductase</t>
  </si>
  <si>
    <t>IPR036010::2Fe-2S ferredoxin-like superfamily</t>
  </si>
  <si>
    <t>NCU01821</t>
  </si>
  <si>
    <t>Neucr2_3599</t>
  </si>
  <si>
    <t>Neucr2_3189</t>
  </si>
  <si>
    <t>IPR000192::Aminotransferase class V domain</t>
  </si>
  <si>
    <t>IPR015421::Pyridoxal phosphate-dependent transferase; major domain</t>
  </si>
  <si>
    <t>IPR015422::Pyridoxal phosphate-dependent transferase domain 1</t>
  </si>
  <si>
    <t>IPR015424::Pyridoxal phosphate-dependent transferase</t>
  </si>
  <si>
    <t>NCU01823</t>
  </si>
  <si>
    <t>Neucr2_3597</t>
  </si>
  <si>
    <t>Neucr2_3187</t>
  </si>
  <si>
    <t>IPR003018::GAF domain</t>
  </si>
  <si>
    <t>IPR029016::GAF-like domain superfamily</t>
  </si>
  <si>
    <t>NCU01824</t>
  </si>
  <si>
    <t>Neucr2_3596</t>
  </si>
  <si>
    <t>Neucr2_3186</t>
  </si>
  <si>
    <t>NCU01924</t>
  </si>
  <si>
    <t>Neucr2_934</t>
  </si>
  <si>
    <t>Neucr2_524</t>
  </si>
  <si>
    <t>NCU01929</t>
  </si>
  <si>
    <t>Neucr2_927</t>
  </si>
  <si>
    <t>Neucr2_517</t>
  </si>
  <si>
    <t>NCU01979</t>
  </si>
  <si>
    <t>Neucr2_872</t>
  </si>
  <si>
    <t>Neucr2_462</t>
  </si>
  <si>
    <t>NCU02015</t>
  </si>
  <si>
    <t>Neucr2_834</t>
  </si>
  <si>
    <t>Neucr2_424</t>
  </si>
  <si>
    <t>IPR001594::Palmitoyltransferase; DHHC domain</t>
  </si>
  <si>
    <t>NCU02017</t>
  </si>
  <si>
    <t>Neucr2_832</t>
  </si>
  <si>
    <t>Neucr2_422</t>
  </si>
  <si>
    <t>IPR003958::Transcription factor CBF/NF-Y/archaeal histone domain</t>
  </si>
  <si>
    <t>IPR009072::Histone-fold</t>
  </si>
  <si>
    <t>NCU02090</t>
  </si>
  <si>
    <t>Neucr2_754</t>
  </si>
  <si>
    <t>Neucr2_344</t>
  </si>
  <si>
    <t>IPR000836::Phosphoribosyltransferase domain</t>
  </si>
  <si>
    <t>IPR005764::Adenine phosphoribosyl transferase</t>
  </si>
  <si>
    <t>IPR029057::Phosphoribosyltransferase-like</t>
  </si>
  <si>
    <t>NCU02104</t>
  </si>
  <si>
    <t>Neucr2_737</t>
  </si>
  <si>
    <t>Neucr2_327</t>
  </si>
  <si>
    <t>IPR037850::Retinoblastoma-binding protein 5/Swd1</t>
  </si>
  <si>
    <t>NCU02113</t>
  </si>
  <si>
    <t>Neucr2_727</t>
  </si>
  <si>
    <t>Neucr2_317</t>
  </si>
  <si>
    <t>NCU02211</t>
  </si>
  <si>
    <t>Neucr2_10921</t>
  </si>
  <si>
    <t>Neucr2_10511</t>
  </si>
  <si>
    <t>IPR000195::Rab-GTPase-TBC domain</t>
  </si>
  <si>
    <t>IPR035969::Rab-GTPase-TBC domain superfamily</t>
  </si>
  <si>
    <t>NCU02234</t>
  </si>
  <si>
    <t>Neucr2_10898</t>
  </si>
  <si>
    <t>Neucr2_10488</t>
  </si>
  <si>
    <t>NCU02245</t>
  </si>
  <si>
    <t>Neucr2_10885</t>
  </si>
  <si>
    <t>Neucr2_10475</t>
  </si>
  <si>
    <t>NCU02264</t>
  </si>
  <si>
    <t>Neucr2_10862</t>
  </si>
  <si>
    <t>Neucr2_10452</t>
  </si>
  <si>
    <t>IPR016655::Prefoldin subunit 3</t>
  </si>
  <si>
    <t>NCU02280</t>
  </si>
  <si>
    <t>Neucr2_10842</t>
  </si>
  <si>
    <t>Neucr2_10432</t>
  </si>
  <si>
    <t>NCU02336</t>
  </si>
  <si>
    <t>Neucr2_10775</t>
  </si>
  <si>
    <t>Neucr2_10365</t>
  </si>
  <si>
    <t>IPR006598::Lipopolysaccharide-modifying protein</t>
  </si>
  <si>
    <t>NCU02464</t>
  </si>
  <si>
    <t>Neucr2_1037</t>
  </si>
  <si>
    <t>Neucr2_627</t>
  </si>
  <si>
    <t>IPR016491::Septin</t>
  </si>
  <si>
    <t>IPR030379::Septin-type guanine nucleotide-binding (G) domain</t>
  </si>
  <si>
    <t>NCU02475</t>
  </si>
  <si>
    <t>Neucr2_1048</t>
  </si>
  <si>
    <t>Neucr2_638</t>
  </si>
  <si>
    <t>IPR020581::Glycine cleavage system P protein</t>
  </si>
  <si>
    <t>NCU02534</t>
  </si>
  <si>
    <t>Neucr2_1114</t>
  </si>
  <si>
    <t>Neucr2_704</t>
  </si>
  <si>
    <t>NCU02630</t>
  </si>
  <si>
    <t>Neucr2_1230</t>
  </si>
  <si>
    <t>Neucr2_820</t>
  </si>
  <si>
    <t>IPR001270::ClpA/B family</t>
  </si>
  <si>
    <t>NCU02635</t>
  </si>
  <si>
    <t>Neucr2_1236</t>
  </si>
  <si>
    <t>Neucr2_826</t>
  </si>
  <si>
    <t>NCU02681</t>
  </si>
  <si>
    <t>Neucr2_1284</t>
  </si>
  <si>
    <t>Neucr2_874</t>
  </si>
  <si>
    <t>IPR018624::Translocation protein Sec66</t>
  </si>
  <si>
    <t>NCU02689</t>
  </si>
  <si>
    <t>Neucr2_1293</t>
  </si>
  <si>
    <t>Neucr2_883</t>
  </si>
  <si>
    <t>IPR001781::Zinc finger; LIM-type</t>
  </si>
  <si>
    <t>NCU02695</t>
  </si>
  <si>
    <t>Neucr2_1300</t>
  </si>
  <si>
    <t>Neucr2_890</t>
  </si>
  <si>
    <t>IPR009071::High mobility group box domain</t>
  </si>
  <si>
    <t>IPR036910::High mobility group box domain superfamily</t>
  </si>
  <si>
    <t>NCU02734</t>
  </si>
  <si>
    <t>Neucr2_1342</t>
  </si>
  <si>
    <t>Neucr2_932</t>
  </si>
  <si>
    <t>IPR005000::HpcH/HpaI aldolase/citrate lyase domain</t>
  </si>
  <si>
    <t>IPR011206::Citrate lyase beta subunit-like</t>
  </si>
  <si>
    <t>NCU02794</t>
  </si>
  <si>
    <t>Neucr2_2901</t>
  </si>
  <si>
    <t>Neucr2_2491</t>
  </si>
  <si>
    <t>IPR001202::WW domain</t>
  </si>
  <si>
    <t>IPR036020::WW domain superfamily</t>
  </si>
  <si>
    <t>NCU02833</t>
  </si>
  <si>
    <t>Neucr2_2864</t>
  </si>
  <si>
    <t>Neucr2_2454</t>
  </si>
  <si>
    <t>IPR000008::C2 domain</t>
  </si>
  <si>
    <t>IPR008528::Protein of unknown function DUF810</t>
  </si>
  <si>
    <t>IPR035892::C2 domain superfamily</t>
  </si>
  <si>
    <t>NCU02896</t>
  </si>
  <si>
    <t>Neucr2_2812</t>
  </si>
  <si>
    <t>Neucr2_2402</t>
  </si>
  <si>
    <t>NCU03039</t>
  </si>
  <si>
    <t>Neucr2_2670</t>
  </si>
  <si>
    <t>Neucr2_2260</t>
  </si>
  <si>
    <t>IPR006529::U2 snRNP auxilliary factor; large subunit; splicing factor</t>
  </si>
  <si>
    <t>NCU03103</t>
  </si>
  <si>
    <t>Neucr2_1549</t>
  </si>
  <si>
    <t>Neucr2_1139</t>
  </si>
  <si>
    <t>IPR013253::Spc7 kinetochore protein domain</t>
  </si>
  <si>
    <t>IPR037388::Kinetochore scaffold 1</t>
  </si>
  <si>
    <t>NCU03114</t>
  </si>
  <si>
    <t>Neucr2_1561</t>
  </si>
  <si>
    <t>Neucr2_1151</t>
  </si>
  <si>
    <t>NCU03159</t>
  </si>
  <si>
    <t>Neucr2_1615</t>
  </si>
  <si>
    <t>Neucr2_1205</t>
  </si>
  <si>
    <t>IPR001247::Exoribonuclease; phosphorolytic domain 1</t>
  </si>
  <si>
    <t>IPR020568::Ribosomal protein S5 domain 2-type fold</t>
  </si>
  <si>
    <t>IPR033196::Exosome complex component Rrp43</t>
  </si>
  <si>
    <t>IPR036345::Exoribonuclease; PH domain 2 superfamily</t>
  </si>
  <si>
    <t>NCU03277</t>
  </si>
  <si>
    <t>Neucr2_1748</t>
  </si>
  <si>
    <t>Neucr2_1338</t>
  </si>
  <si>
    <t>IPR025654::Peroxisome biogenesis factor 10</t>
  </si>
  <si>
    <t>NCU03289</t>
  </si>
  <si>
    <t>Neucr2_1765</t>
  </si>
  <si>
    <t>Neucr2_1355</t>
  </si>
  <si>
    <t>IPR015418::Chromatin modification-related protein Eaf6</t>
  </si>
  <si>
    <t>NCU03320</t>
  </si>
  <si>
    <t>Neucr2_1805</t>
  </si>
  <si>
    <t>Neucr2_1395</t>
  </si>
  <si>
    <t>NCU03366</t>
  </si>
  <si>
    <t>Neucr2_2890</t>
  </si>
  <si>
    <t>IPR010920::LSM domain superfamily</t>
  </si>
  <si>
    <t>IPR019050::FDF domain</t>
  </si>
  <si>
    <t>NCU03436</t>
  </si>
  <si>
    <t>Neucr2_3232</t>
  </si>
  <si>
    <t>Neucr2_2822</t>
  </si>
  <si>
    <t>IPR006186::Serine/threonine-specific protein phosphatase/bis(5-nucleosyl)-tetraphosphatase</t>
  </si>
  <si>
    <t>NCU03461</t>
  </si>
  <si>
    <t>Neucr2_3213</t>
  </si>
  <si>
    <t>Neucr2_2803</t>
  </si>
  <si>
    <t>NCU03491</t>
  </si>
  <si>
    <t>Neucr2_3177</t>
  </si>
  <si>
    <t>Neucr2_2767</t>
  </si>
  <si>
    <t>IPR006509::Splicing factor; RBM39-like</t>
  </si>
  <si>
    <t>IPR029123::Splicing factor RBM39; linker</t>
  </si>
  <si>
    <t>NCU03713</t>
  </si>
  <si>
    <t>Neucr2_7685</t>
  </si>
  <si>
    <t>Neucr2_7275</t>
  </si>
  <si>
    <t>IPR000407::Nucleoside phosphatase GDA1/CD39</t>
  </si>
  <si>
    <t>NCU03716</t>
  </si>
  <si>
    <t>Neucr2_7688</t>
  </si>
  <si>
    <t>Neucr2_7278</t>
  </si>
  <si>
    <t>IPR027921::Protein of unknown function DUF4598</t>
  </si>
  <si>
    <t>NCU03800</t>
  </si>
  <si>
    <t>Neucr2_7783</t>
  </si>
  <si>
    <t>Neucr2_7373</t>
  </si>
  <si>
    <t>IPR009038::GOLD domain</t>
  </si>
  <si>
    <t>IPR015720::TMP21-related</t>
  </si>
  <si>
    <t>IPR036598::GOLD domain superfamily</t>
  </si>
  <si>
    <t>NCU03853</t>
  </si>
  <si>
    <t>Neucr2_9474</t>
  </si>
  <si>
    <t>Neucr2_9064</t>
  </si>
  <si>
    <t>IPR002130::Cyclophilin-type peptidyl-prolyl cis-trans isomerase domain</t>
  </si>
  <si>
    <t>IPR024936::Cyclophilin-type peptidyl-prolyl cis-trans isomerase</t>
  </si>
  <si>
    <t>IPR029000::Cyclophilin-like domain superfamily</t>
  </si>
  <si>
    <t>NCU03854</t>
  </si>
  <si>
    <t>Neucr2_9475</t>
  </si>
  <si>
    <t>Neucr2_9065</t>
  </si>
  <si>
    <t>NCU03875</t>
  </si>
  <si>
    <t>Neucr2_9499</t>
  </si>
  <si>
    <t>Neucr2_9089</t>
  </si>
  <si>
    <t>IPR014001::Helicase superfamily 1/2; ATP-binding domain</t>
  </si>
  <si>
    <t>IPR015194::ISWI; HAND domain</t>
  </si>
  <si>
    <t>IPR015195::SLIDE domain</t>
  </si>
  <si>
    <t>IPR036306::ISWI; HAND domain superfamily</t>
  </si>
  <si>
    <t>NCU03901</t>
  </si>
  <si>
    <t>Neucr2_9531</t>
  </si>
  <si>
    <t>Neucr2_9121</t>
  </si>
  <si>
    <t>IPR025655::Peroxisomal membrane protein 14</t>
  </si>
  <si>
    <t>NCU03931</t>
  </si>
  <si>
    <t>Neucr2_9554</t>
  </si>
  <si>
    <t>Neucr2_9144</t>
  </si>
  <si>
    <t>NCU03937</t>
  </si>
  <si>
    <t>Neucr2_9559</t>
  </si>
  <si>
    <t>Neucr2_9149</t>
  </si>
  <si>
    <t>IPR001683::Phox homologous domain</t>
  </si>
  <si>
    <t>IPR003114::Phox-associated domain</t>
  </si>
  <si>
    <t>IPR036871::PX domain superfamily</t>
  </si>
  <si>
    <t>NCU04001</t>
  </si>
  <si>
    <t>Neucr2_9624</t>
  </si>
  <si>
    <t>Neucr2_9214</t>
  </si>
  <si>
    <t>IPR001451::Hexapeptide repeat</t>
  </si>
  <si>
    <t>IPR011004::Trimeric LpxA-like superfamily</t>
  </si>
  <si>
    <t>IPR024688::Maltose/galactoside acetyltransferase</t>
  </si>
  <si>
    <t>NCU04035</t>
  </si>
  <si>
    <t>Neucr2_9659</t>
  </si>
  <si>
    <t>Neucr2_9249</t>
  </si>
  <si>
    <t>IPR011494::TUP1-like enhancer of split</t>
  </si>
  <si>
    <t>IPR019015::HIRA B motif</t>
  </si>
  <si>
    <t>IPR031120::WD repeat HIR1</t>
  </si>
  <si>
    <t>NCU04044</t>
  </si>
  <si>
    <t>Neucr2_9668</t>
  </si>
  <si>
    <t>Neucr2_9258</t>
  </si>
  <si>
    <t>IPR019554::Soluble ligand binding domain</t>
  </si>
  <si>
    <t>NCU04198</t>
  </si>
  <si>
    <t>Neucr2_8604</t>
  </si>
  <si>
    <t>Neucr2_8194</t>
  </si>
  <si>
    <t>IPR022043::Chromatin assembly factor 1 subunit A</t>
  </si>
  <si>
    <t>NCU04310</t>
  </si>
  <si>
    <t>Neucr2_8716</t>
  </si>
  <si>
    <t>Neucr2_8306</t>
  </si>
  <si>
    <t>NCU04350</t>
  </si>
  <si>
    <t>Neucr2_6586</t>
  </si>
  <si>
    <t>Neucr2_6176</t>
  </si>
  <si>
    <t>IPR001609::Myosin head; motor domain</t>
  </si>
  <si>
    <t>IPR004835::Chitin synthase</t>
  </si>
  <si>
    <t>NCU04362</t>
  </si>
  <si>
    <t>Neucr2_6572</t>
  </si>
  <si>
    <t>Neucr2_6162</t>
  </si>
  <si>
    <t>IPR018609::Bud13</t>
  </si>
  <si>
    <t>NCU04405</t>
  </si>
  <si>
    <t>Neucr2_6520</t>
  </si>
  <si>
    <t>Neucr2_6110</t>
  </si>
  <si>
    <t>NCU04426</t>
  </si>
  <si>
    <t>Neucr2_6495</t>
  </si>
  <si>
    <t>Neucr2_6085</t>
  </si>
  <si>
    <t>NCU04495</t>
  </si>
  <si>
    <t>Neucr2_6418</t>
  </si>
  <si>
    <t>Neucr2_6008</t>
  </si>
  <si>
    <t>IPR013763::Cyclin-like</t>
  </si>
  <si>
    <t>IPR036915::Cyclin-like superfamily</t>
  </si>
  <si>
    <t>NCU04540</t>
  </si>
  <si>
    <t>Neucr2_10444</t>
  </si>
  <si>
    <t>Neucr2_10034</t>
  </si>
  <si>
    <t>IPR001810::F-box domain</t>
  </si>
  <si>
    <t>IPR036047::F-box-like domain superfamily</t>
  </si>
  <si>
    <t>NCU04612</t>
  </si>
  <si>
    <t>Neucr2_7509</t>
  </si>
  <si>
    <t>Neucr2_7099</t>
  </si>
  <si>
    <t>NCU04628</t>
  </si>
  <si>
    <t>Neucr2_7488</t>
  </si>
  <si>
    <t>Neucr2_7078</t>
  </si>
  <si>
    <t>NCU04776</t>
  </si>
  <si>
    <t>Neucr2_9159</t>
  </si>
  <si>
    <t>Neucr2_8749</t>
  </si>
  <si>
    <t>NCU04990</t>
  </si>
  <si>
    <t>Neucr2_5840</t>
  </si>
  <si>
    <t>Neucr2_5430</t>
  </si>
  <si>
    <t>NCU05157</t>
  </si>
  <si>
    <t>Neucr2_9856</t>
  </si>
  <si>
    <t>Neucr2_9446</t>
  </si>
  <si>
    <t>IPR002524::Cation efflux protein</t>
  </si>
  <si>
    <t>IPR027469::Cation efflux transmembrane domain superfamily</t>
  </si>
  <si>
    <t>IPR036837::Cation efflux protein; cytoplasmic domain superfamily</t>
  </si>
  <si>
    <t>NCU05196</t>
  </si>
  <si>
    <t>Neucr2_7152</t>
  </si>
  <si>
    <t>Neucr2_6742</t>
  </si>
  <si>
    <t>IPR036869::Chaperone J-domain superfamily</t>
  </si>
  <si>
    <t>NCU05246</t>
  </si>
  <si>
    <t>Neucr2_7094</t>
  </si>
  <si>
    <t>Neucr2_6684</t>
  </si>
  <si>
    <t>IPR014905::HIRAN domain</t>
  </si>
  <si>
    <t>NCU05267</t>
  </si>
  <si>
    <t>Neucr2_7072</t>
  </si>
  <si>
    <t>Neucr2_6662</t>
  </si>
  <si>
    <t>IPR007193::Up-frameshift suppressor 2</t>
  </si>
  <si>
    <t>NCU05685</t>
  </si>
  <si>
    <t>Neucr2_4297</t>
  </si>
  <si>
    <t>Neucr2_3887</t>
  </si>
  <si>
    <t>NCU05758</t>
  </si>
  <si>
    <t>Neucr2_10620</t>
  </si>
  <si>
    <t>IPR000366::GPCR fungal pheromone mating factor; STE2</t>
  </si>
  <si>
    <t>NCU05890</t>
  </si>
  <si>
    <t>Neucr2_11183</t>
  </si>
  <si>
    <t>Neucr2_10773</t>
  </si>
  <si>
    <t>IPR007740::Ribosomal protein L49/IMG2</t>
  </si>
  <si>
    <t>NCU05891</t>
  </si>
  <si>
    <t>Neucr2_11184</t>
  </si>
  <si>
    <t>Neucr2_10774</t>
  </si>
  <si>
    <t>NCU05996</t>
  </si>
  <si>
    <t>Neucr2_9747</t>
  </si>
  <si>
    <t>Neucr2_9337</t>
  </si>
  <si>
    <t>NCU06039</t>
  </si>
  <si>
    <t>Neucr2_10599</t>
  </si>
  <si>
    <t>Neucr2_10189</t>
  </si>
  <si>
    <t>NCU06049</t>
  </si>
  <si>
    <t>Neucr2_10589</t>
  </si>
  <si>
    <t>Neucr2_10179</t>
  </si>
  <si>
    <t>IPR032429::Nibrin; second BRCT domain</t>
  </si>
  <si>
    <t>IPR036420::BRCT domain superfamily</t>
  </si>
  <si>
    <t>NCU06066</t>
  </si>
  <si>
    <t>Neucr2_10571</t>
  </si>
  <si>
    <t>Neucr2_10161</t>
  </si>
  <si>
    <t>IPR017264::Ribosomal protein MRP10; mitochondrial</t>
  </si>
  <si>
    <t>NCU06205</t>
  </si>
  <si>
    <t>Neucr2_4592</t>
  </si>
  <si>
    <t>Neucr2_4182</t>
  </si>
  <si>
    <t>OG0000224</t>
  </si>
  <si>
    <t>NCU06306</t>
  </si>
  <si>
    <t>Neucr2_6363</t>
  </si>
  <si>
    <t>Neucr2_5953</t>
  </si>
  <si>
    <t>NCU06330</t>
  </si>
  <si>
    <t>Neucr2_6336</t>
  </si>
  <si>
    <t>Neucr2_5926</t>
  </si>
  <si>
    <t>IPR000340::Dual specificity phosphatase; catalytic domain</t>
  </si>
  <si>
    <t>IPR024950::Dual specificity phosphatase</t>
  </si>
  <si>
    <t>IPR029021::Protein-tyrosine phosphatase-like</t>
  </si>
  <si>
    <t>NCU06366</t>
  </si>
  <si>
    <t>Neucr2_6294</t>
  </si>
  <si>
    <t>Neucr2_5884</t>
  </si>
  <si>
    <t>IPR004798::Calcium/proton exchanger CAX</t>
  </si>
  <si>
    <t>IPR004837::Sodium/calcium exchanger membrane region</t>
  </si>
  <si>
    <t>NCU06405</t>
  </si>
  <si>
    <t>Neucr2_4433</t>
  </si>
  <si>
    <t>NCU06419</t>
  </si>
  <si>
    <t>Neucr2_4449</t>
  </si>
  <si>
    <t>Neucr2_4039</t>
  </si>
  <si>
    <t>NCU06487</t>
  </si>
  <si>
    <t>Neucr2_4527</t>
  </si>
  <si>
    <t>Neucr2_4117</t>
  </si>
  <si>
    <t>NCU06563</t>
  </si>
  <si>
    <t>Neucr2_5991</t>
  </si>
  <si>
    <t>Neucr2_5581</t>
  </si>
  <si>
    <t>NCU06605</t>
  </si>
  <si>
    <t>Neucr2_6033</t>
  </si>
  <si>
    <t>Neucr2_5623</t>
  </si>
  <si>
    <t>NCU06624</t>
  </si>
  <si>
    <t>Neucr2_6053</t>
  </si>
  <si>
    <t>Neucr2_5643</t>
  </si>
  <si>
    <t>IPR001807::Chloride channel; voltage gated</t>
  </si>
  <si>
    <t>IPR014743::Chloride channel; core</t>
  </si>
  <si>
    <t>NCU06685</t>
  </si>
  <si>
    <t>Neucr2_8329</t>
  </si>
  <si>
    <t>Neucr2_7919</t>
  </si>
  <si>
    <t>NCU06882</t>
  </si>
  <si>
    <t>Neucr2_10194</t>
  </si>
  <si>
    <t>Neucr2_9784</t>
  </si>
  <si>
    <t>NCU06990</t>
  </si>
  <si>
    <t>Neucr2_6891</t>
  </si>
  <si>
    <t>Neucr2_6481</t>
  </si>
  <si>
    <t>NCU07007</t>
  </si>
  <si>
    <t>Neucr2_6908</t>
  </si>
  <si>
    <t>Neucr2_6498</t>
  </si>
  <si>
    <t>NCU07024</t>
  </si>
  <si>
    <t>Neucr2_6929</t>
  </si>
  <si>
    <t>Neucr2_6519</t>
  </si>
  <si>
    <t>NCU07032</t>
  </si>
  <si>
    <t>Neucr2_6935</t>
  </si>
  <si>
    <t>Neucr2_6525</t>
  </si>
  <si>
    <t>IPR002110::Ankyrin repeat</t>
  </si>
  <si>
    <t>NCU07139</t>
  </si>
  <si>
    <t>Neucr2_8961</t>
  </si>
  <si>
    <t>Neucr2_8551</t>
  </si>
  <si>
    <t>NCU07172</t>
  </si>
  <si>
    <t>Neucr2_8923</t>
  </si>
  <si>
    <t>Neucr2_8513</t>
  </si>
  <si>
    <t>NCU07268</t>
  </si>
  <si>
    <t>Neucr2_6832</t>
  </si>
  <si>
    <t>Neucr2_6422</t>
  </si>
  <si>
    <t>NCU07361</t>
  </si>
  <si>
    <t>Neucr2_2061</t>
  </si>
  <si>
    <t>Neucr2_1651</t>
  </si>
  <si>
    <t>NCU07399</t>
  </si>
  <si>
    <t>Neucr2_2022</t>
  </si>
  <si>
    <t>Neucr2_1612</t>
  </si>
  <si>
    <t>NCU07425</t>
  </si>
  <si>
    <t>Neucr2_1990</t>
  </si>
  <si>
    <t>Neucr2_1580</t>
  </si>
  <si>
    <t>NCU07471</t>
  </si>
  <si>
    <t>Neucr2_547</t>
  </si>
  <si>
    <t>Neucr2_137</t>
  </si>
  <si>
    <t>IPR001698::F-actin-capping protein subunit beta</t>
  </si>
  <si>
    <t>IPR037282::F-actin-capping protein subunit alpha/beta</t>
  </si>
  <si>
    <t>NCU07530</t>
  </si>
  <si>
    <t>Neucr2_5360</t>
  </si>
  <si>
    <t>Neucr2_4950</t>
  </si>
  <si>
    <t>IPR001046::NRAMP family</t>
  </si>
  <si>
    <t>NCU07535</t>
  </si>
  <si>
    <t>Neucr2_5354</t>
  </si>
  <si>
    <t>Neucr2_4944</t>
  </si>
  <si>
    <t>IPR004507::Flavin prenyltransferase UbiX/Pad1</t>
  </si>
  <si>
    <t>NCU07622</t>
  </si>
  <si>
    <t>Neucr2_5669</t>
  </si>
  <si>
    <t>Neucr2_5259</t>
  </si>
  <si>
    <t>NCU07788</t>
  </si>
  <si>
    <t>Neucr2_7276</t>
  </si>
  <si>
    <t>Neucr2_6866</t>
  </si>
  <si>
    <t>NCU07816</t>
  </si>
  <si>
    <t>Neucr2_4351</t>
  </si>
  <si>
    <t>Neucr2_3941</t>
  </si>
  <si>
    <t>IPR002523::Mg2+ transporter protein; CorA-like/Zinc transport protein ZntB</t>
  </si>
  <si>
    <t>NCU07872</t>
  </si>
  <si>
    <t>Neucr2_4413</t>
  </si>
  <si>
    <t>Neucr2_4003</t>
  </si>
  <si>
    <t>NCU07874</t>
  </si>
  <si>
    <t>Neucr2_4414</t>
  </si>
  <si>
    <t>Neucr2_4004</t>
  </si>
  <si>
    <t>NCU07899</t>
  </si>
  <si>
    <t>Neucr2_5927</t>
  </si>
  <si>
    <t>Neucr2_5517</t>
  </si>
  <si>
    <t>IPR003673::CoA-transferase family III</t>
  </si>
  <si>
    <t>IPR023606::CoA-transferase family III domain superfamily</t>
  </si>
  <si>
    <t>NCU07945</t>
  </si>
  <si>
    <t>Neucr2_5874</t>
  </si>
  <si>
    <t>Neucr2_5464</t>
  </si>
  <si>
    <t>NCU08227</t>
  </si>
  <si>
    <t>Neucr2_5417</t>
  </si>
  <si>
    <t>Neucr2_5007</t>
  </si>
  <si>
    <t>IPR002594::Glycoside hydrolase family 12</t>
  </si>
  <si>
    <t>IPR013319::Glycoside hydrolase family 11/12</t>
  </si>
  <si>
    <t>NCU08270</t>
  </si>
  <si>
    <t>Neucr2_6248</t>
  </si>
  <si>
    <t>Neucr2_5838</t>
  </si>
  <si>
    <t>IPR000999::Ribonuclease III domain</t>
  </si>
  <si>
    <t>IPR005034::Dicer dimerisation domain</t>
  </si>
  <si>
    <t>IPR036389::Ribonuclease III; endonuclease domain superfamily</t>
  </si>
  <si>
    <t>IPR038248::Dicer dimerisation domain superfamily</t>
  </si>
  <si>
    <t>NCU08297</t>
  </si>
  <si>
    <t>Neucr2_6220</t>
  </si>
  <si>
    <t>Neucr2_5810</t>
  </si>
  <si>
    <t>NCU08309</t>
  </si>
  <si>
    <t>Neucr2_6206</t>
  </si>
  <si>
    <t>Neucr2_5796</t>
  </si>
  <si>
    <t>IPR014721::Ribosomal protein S5 domain 2-type fold; subgroup</t>
  </si>
  <si>
    <t>NCU08480</t>
  </si>
  <si>
    <t>Neucr2_3958</t>
  </si>
  <si>
    <t>Neucr2_3548</t>
  </si>
  <si>
    <t>IPR027725::Heat shock transcription factor family</t>
  </si>
  <si>
    <t>NCU08565</t>
  </si>
  <si>
    <t>Neucr2_5476</t>
  </si>
  <si>
    <t>Neucr2_5066</t>
  </si>
  <si>
    <t>IPR037344::Eisosome protein SEG1/Sle1</t>
  </si>
  <si>
    <t>NCU08566</t>
  </si>
  <si>
    <t>Neucr2_5474</t>
  </si>
  <si>
    <t>Neucr2_5064</t>
  </si>
  <si>
    <t>IPR006964::NUDE domain</t>
  </si>
  <si>
    <t>IPR033494::NUDE family</t>
  </si>
  <si>
    <t>NCU08648</t>
  </si>
  <si>
    <t>Neucr2_6740</t>
  </si>
  <si>
    <t>Neucr2_6330</t>
  </si>
  <si>
    <t>IPR003154::S1/P1 nuclease</t>
  </si>
  <si>
    <t>IPR008947::Phospholipase C/P1 nuclease domain superfamily</t>
  </si>
  <si>
    <t>NCU08689</t>
  </si>
  <si>
    <t>Neucr2_6697</t>
  </si>
  <si>
    <t>Neucr2_6287</t>
  </si>
  <si>
    <t>IPR002013::SAC domain</t>
  </si>
  <si>
    <t>NCU08741</t>
  </si>
  <si>
    <t>Neucr2_4024</t>
  </si>
  <si>
    <t>Neucr2_3614</t>
  </si>
  <si>
    <t>NCU08744</t>
  </si>
  <si>
    <t>Neucr2_4027</t>
  </si>
  <si>
    <t>Neucr2_3617</t>
  </si>
  <si>
    <t>NCU08875</t>
  </si>
  <si>
    <t>Neucr2_7212</t>
  </si>
  <si>
    <t>Neucr2_6802</t>
  </si>
  <si>
    <t>IPR013932::TATA-binding protein interacting (TIP20)</t>
  </si>
  <si>
    <t>NCU08927</t>
  </si>
  <si>
    <t>Neucr2_8745</t>
  </si>
  <si>
    <t>Neucr2_8335</t>
  </si>
  <si>
    <t>IPR005804::Fatty acid desaturase domain</t>
  </si>
  <si>
    <t>IPR011388::Sphingolipid delta4-desaturase</t>
  </si>
  <si>
    <t>NCU08992</t>
  </si>
  <si>
    <t>Neucr2_5271</t>
  </si>
  <si>
    <t>IPR018625::Protein Pet100</t>
  </si>
  <si>
    <t>NCU09045</t>
  </si>
  <si>
    <t>Neucr2_10145</t>
  </si>
  <si>
    <t>Neucr2_9735</t>
  </si>
  <si>
    <t>NCU09123</t>
  </si>
  <si>
    <t>Neucr2_1836</t>
  </si>
  <si>
    <t>Neucr2_1426</t>
  </si>
  <si>
    <t>NCU09175</t>
  </si>
  <si>
    <t>Neucr2_4244</t>
  </si>
  <si>
    <t>Neucr2_3834</t>
  </si>
  <si>
    <t>NCU09443</t>
  </si>
  <si>
    <t>Neucr2_10094</t>
  </si>
  <si>
    <t>Neucr2_9684</t>
  </si>
  <si>
    <t>NCU09644</t>
  </si>
  <si>
    <t>Neucr2_5596</t>
  </si>
  <si>
    <t>Neucr2_5186</t>
  </si>
  <si>
    <t>IPR022093::Protein of unknown function DUF3636</t>
  </si>
  <si>
    <t>NCU09740</t>
  </si>
  <si>
    <t>Neucr2_6074</t>
  </si>
  <si>
    <t>IPR029473::Cell morphogenesis central region</t>
  </si>
  <si>
    <t>NCU09815</t>
  </si>
  <si>
    <t>Neucr2_1450</t>
  </si>
  <si>
    <t>Neucr2_1040</t>
  </si>
  <si>
    <t>IPR003265::HhH-GPD domain</t>
  </si>
  <si>
    <t>NCU09829</t>
  </si>
  <si>
    <t>Neucr2_7341</t>
  </si>
  <si>
    <t>Neucr2_6931</t>
  </si>
  <si>
    <t>NCU10031</t>
  </si>
  <si>
    <t>Neucr2_3047</t>
  </si>
  <si>
    <t>Neucr2_2637</t>
  </si>
  <si>
    <t>IPR008922::Uncharacterised domain; di-copper centre</t>
  </si>
  <si>
    <t>NCU10847</t>
  </si>
  <si>
    <t>Neucr2_2159</t>
  </si>
  <si>
    <t>Neucr2_1749</t>
  </si>
  <si>
    <t>IPR016181::Acyl-CoA N-acyltransferase</t>
  </si>
  <si>
    <t>IPR037800::Histone acetyltransferase GCN5</t>
  </si>
  <si>
    <t>Regulation</t>
  </si>
  <si>
    <t>IPR019542::Enhancer of polycomb-like; N-termil</t>
  </si>
  <si>
    <t>IPR001394::Peptidase C19; ubiquitin carboxyl-termil hydrolase</t>
  </si>
  <si>
    <t>IPR002081::Cryptochrome/D photolyase class 1</t>
  </si>
  <si>
    <t>IPR005101::Cryptochrome/D photolyase; FAD-binding domain</t>
  </si>
  <si>
    <t>IPR006050::D photolyase; N-termil</t>
  </si>
  <si>
    <t>IPR036134::Cryptochrome/D photolyase; FAD-binding domain-like superfamily</t>
  </si>
  <si>
    <t>IPR036155::Cryptochrome/photolyase; N-termil domain superfamily</t>
  </si>
  <si>
    <t>IPR000719::Protein kise domain</t>
  </si>
  <si>
    <t>IPR011009::Protein kise-like domain superfamily</t>
  </si>
  <si>
    <t>IPR034674::Serine/threonine-protein kise Kin4/ppk1; catalytic domain</t>
  </si>
  <si>
    <t>IPR001138::Zn(2)-C6 fungal-type D-binding domain</t>
  </si>
  <si>
    <t>IPR036864::Zn(2)-C6 fungal-type D-binding domain superfamily</t>
  </si>
  <si>
    <t>IPR036638::Helix-loop-helix D-binding domain superfamily</t>
  </si>
  <si>
    <t>IPR013121::Ferric reductase; D binding domain</t>
  </si>
  <si>
    <t>IPR001670::Alcohol dehydrogese; iron-type/glycerol dehydrogese gldA</t>
  </si>
  <si>
    <t>IPR024584::Tuberin; N-termil</t>
  </si>
  <si>
    <t>IPR036005::Creatise/aminopeptidase-like</t>
  </si>
  <si>
    <t>IPR036388::Winged helix-like D-binding domain superfamily</t>
  </si>
  <si>
    <t>IPR036390::Winged helix D-binding domain superfamily</t>
  </si>
  <si>
    <t>IPR019006::Sterol regulatory element-binding protein 1; C-termil</t>
  </si>
  <si>
    <t>IPR029035::DHS-like D/FAD-binding domain superfamily</t>
  </si>
  <si>
    <t>IPR000504::R recognition motif domain</t>
  </si>
  <si>
    <t>IPR035979::R-binding domain superfamily</t>
  </si>
  <si>
    <t>IPR018909::Endo-1;3(4)-beta-glucase 1; carbohydrate binding</t>
  </si>
  <si>
    <t>IPR031850::Fungal kise associated-1 domain</t>
  </si>
  <si>
    <t>IPR016477::Fructosamine/Ketosamine-3-kise</t>
  </si>
  <si>
    <t>IPR008967::p53-like transcription factor; D-binding</t>
  </si>
  <si>
    <t>IPR024061::NDT80 D-binding domain</t>
  </si>
  <si>
    <t>IPR037141::NDT80 D-binding domain superfamily</t>
  </si>
  <si>
    <t>IPR007185::D polymerase alpha/epsilon; subunit B</t>
  </si>
  <si>
    <t>IPR011047::Quinoprotein alcohol dehydrogese-like superfamily</t>
  </si>
  <si>
    <t>IPR013520::Exonuclease; Rse T/D polymerase III</t>
  </si>
  <si>
    <t>IPR019585::26S proteasome regulatory subunit Rpn7/COP9 siglosome complex subunit 1</t>
  </si>
  <si>
    <t>IPR033008::COP9 siglosome complex subunit 1</t>
  </si>
  <si>
    <t>IPR014906::Pre-mR processing factor 4 (PRP4)-like</t>
  </si>
  <si>
    <t>IPR022708::Serine/threonine-protein kise; C-termil</t>
  </si>
  <si>
    <t>IPR001373::Cullin; N-termil</t>
  </si>
  <si>
    <t>IPR000403::Phosphatidylinositol 3-/4-kise; catalytic domain</t>
  </si>
  <si>
    <t>IPR003151::PIK-related kise; FAT</t>
  </si>
  <si>
    <t>IPR021668::Telomere-length maintence and D damage repair</t>
  </si>
  <si>
    <t>IPR036940::Phosphatidylinositol 3-/4-kise; catalytic domain superfamily</t>
  </si>
  <si>
    <t>IPR032630::P-type ATPase; C-termil</t>
  </si>
  <si>
    <t>IPR032631::P-type ATPase; N-termil</t>
  </si>
  <si>
    <t>IPR033923::p21 activated kise binding domain</t>
  </si>
  <si>
    <t>IPR004709::+/H+ exchanger</t>
  </si>
  <si>
    <t>IPR007229::Nicotite phosphoribosyltransferase family</t>
  </si>
  <si>
    <t>IPR036068::Nicotite phosphoribosyltransferase-like; C-termil</t>
  </si>
  <si>
    <t>IPR014854::Non-structural maintence of chromosome element 4; C-termil</t>
  </si>
  <si>
    <t>IPR001789::Sigl transduction response regulator; receiver domain</t>
  </si>
  <si>
    <t>IPR003594::Histidine kise/HSP90-like ATPase</t>
  </si>
  <si>
    <t>IPR003661::Sigl transduction histidine kise; dimerisation/phosphoacceptor domain</t>
  </si>
  <si>
    <t>IPR004358::Sigl transduction histidine kise-related protein; C-termil</t>
  </si>
  <si>
    <t>IPR036097::Sigl transduction histidine kise; dimerisation/phosphoacceptor domain superfamily</t>
  </si>
  <si>
    <t>IPR036890::Histidine kise/HSP90-like ATPase superfamily</t>
  </si>
  <si>
    <t>IPR001606::ARID D-binding domain</t>
  </si>
  <si>
    <t>IPR036431::ARID D-binding domain superfamily</t>
  </si>
  <si>
    <t>IPR010228::DH:ubiquinone oxidoreductase; subunit G</t>
  </si>
  <si>
    <t>IPR015405::DH-quinone oxidoreductase; chain G; C-termil</t>
  </si>
  <si>
    <t>IPR019574::DH:ubiquinone oxidoreductase; subunit G; iron-sulphur binding</t>
  </si>
  <si>
    <t>IPR036188::FAD/D(P)-binding domain superfamily</t>
  </si>
  <si>
    <t>IPR000627::Intradiol ring-cleavage dioxygese; C-termil</t>
  </si>
  <si>
    <t>IPR007535::Catechol dioxygese; N-termil</t>
  </si>
  <si>
    <t>IPR015889::Intradiol ring-cleavage dioxygese; core</t>
  </si>
  <si>
    <t>IPR003437::Glycine dehydrogese (decarboxylating)</t>
  </si>
  <si>
    <t>IPR001135::DH-quinone oxidoreductase; subunit D</t>
  </si>
  <si>
    <t>IPR022885::D(P)H-quinone oxidoreductase subunit D/H</t>
  </si>
  <si>
    <t>IPR029014::[NiFe]-hydrogese; large subunit</t>
  </si>
  <si>
    <t>IPR038290::DH-quinone oxidoreductase; subunit D superfamily</t>
  </si>
  <si>
    <t>IPR019489::Clp ATPase; C-termil</t>
  </si>
  <si>
    <t>IPR015813::Pyruvate/Phosphoenolpyruvate kise-like domain superfamily</t>
  </si>
  <si>
    <t>IPR019558::Mammalian uncoordited homology 13; subgroup; domain 2</t>
  </si>
  <si>
    <t>IPR003954::R recognition motif domain; eukaryote</t>
  </si>
  <si>
    <t>IPR028972::Kinetochore protein Spc7; C-termil domain</t>
  </si>
  <si>
    <t>IPR006811::R polymerase II subunit A</t>
  </si>
  <si>
    <t>IPR027408::PNPase/Rse PH domain superfamily</t>
  </si>
  <si>
    <t>IPR006845::Pex; N-termil</t>
  </si>
  <si>
    <t>IPR025609::Lsm14-like; N-termil</t>
  </si>
  <si>
    <t>IPR024610::Inhibitor of growth protein; N-termil histone-binding</t>
  </si>
  <si>
    <t>IPR003732::D-aminoacyl-tR deacylase DTD</t>
  </si>
  <si>
    <t>IPR023509::D-aminoacyl-tR deacylase-like superfamily</t>
  </si>
  <si>
    <t>IPR000330::SNF2-related; N-termil domain</t>
  </si>
  <si>
    <t>IPR001650::Helicase; C-termil</t>
  </si>
  <si>
    <t>IPR038718::SNF2-like; N-termil domain superfamily</t>
  </si>
  <si>
    <t>IPR006785::Peroxisome membrane anchor protein Pex14p; N-termil</t>
  </si>
  <si>
    <t>IPR013937::Sorting nexin; C-termil</t>
  </si>
  <si>
    <t>IPR011537::DH ubiquinone oxidoreductase; F subunit</t>
  </si>
  <si>
    <t>IPR011538::DH-ubiquinone oxidoreductase 51kDa subunit; FMN-binding domain</t>
  </si>
  <si>
    <t>IPR019575::DH-ubiquinone oxidoreductase 51kDa subunit; iron-sulphur binding domain</t>
  </si>
  <si>
    <t>IPR037207::DH-ubiquinone oxidoreductase 51kDa subunit; iron-sulphur binding domain superfamily</t>
  </si>
  <si>
    <t>IPR037225::DH-ubiquinone oxidoreductase 51kDa subunit; FMN-binding domain superfamily</t>
  </si>
  <si>
    <t>IPR014876::DEK; C-termil</t>
  </si>
  <si>
    <t>IPR004023::Mago shi protein</t>
  </si>
  <si>
    <t>IPR036605::Mago shi superfamily</t>
  </si>
  <si>
    <t>IPR006671::Cyclin; N-termil</t>
  </si>
  <si>
    <t>IPR001305::Heat shock protein DJ; cysteine-rich domain</t>
  </si>
  <si>
    <t>IPR001623::DJ domain</t>
  </si>
  <si>
    <t>IPR002939::Chaperone DJ; C-termil</t>
  </si>
  <si>
    <t>IPR008971::HSP40/DJ peptide-binding</t>
  </si>
  <si>
    <t>IPR036410::Heat shock protein DJ; cysteine-rich domain superfamily</t>
  </si>
  <si>
    <t>IPR013890::Transcriptiol repressor Tup1; N-termil</t>
  </si>
  <si>
    <t>IPR004871::Cleavage/polyadenylation specificity factor; A subunit; C-termil</t>
  </si>
  <si>
    <t>IPR031297::D damage-binding protein 1</t>
  </si>
  <si>
    <t>IPR037754::COP9 siglosome complex subunit 4</t>
  </si>
  <si>
    <t>IPR034509::Pub1; R recognition motif 1</t>
  </si>
  <si>
    <t>IPR034639::Pub1; R recognition motif 3</t>
  </si>
  <si>
    <t>IPR013320::Concavalin A-like lectin/glucase domain superfamily</t>
  </si>
  <si>
    <t>IPR006935::Helicase/UvrB; N-termil</t>
  </si>
  <si>
    <t>IPR002099::D mismatch repair protein family</t>
  </si>
  <si>
    <t>IPR011186::D mismatch repair protein Mlh1</t>
  </si>
  <si>
    <t>IPR013507::D mismatch repair protein; C-termil</t>
  </si>
  <si>
    <t>IPR032189::D mismatch repair protein Mlh1; C-termil</t>
  </si>
  <si>
    <t>IPR000232::Heat shock factor (HSF)-type; D-binding</t>
  </si>
  <si>
    <t>IPR013258::Striatin; N-termil</t>
  </si>
  <si>
    <t>IPR013866::Sphingolipid delta4-desaturase; N-termil</t>
  </si>
  <si>
    <t>IPR025481::Cell morphogenesis protein C-termil</t>
  </si>
  <si>
    <t>IPR025614::Cell morphogenesis protein N-termil</t>
  </si>
  <si>
    <t>IPR011257::D glycosylase</t>
  </si>
  <si>
    <t>IPR002227::Tyrosise copper-binding domain</t>
  </si>
  <si>
    <t>IPR000182::GT domain</t>
  </si>
  <si>
    <t>Target_id</t>
  </si>
  <si>
    <t xml:space="preserve">Phenotype in Fg  time of arrest description </t>
  </si>
  <si>
    <t>Phenotype in Nc</t>
  </si>
  <si>
    <t>Developmentally regulated genes comes from X species in the clusters</t>
  </si>
  <si>
    <t>Orthofinder clusters</t>
  </si>
  <si>
    <t>Fg gene ID</t>
  </si>
  <si>
    <t>Nc gene ID</t>
  </si>
  <si>
    <t xml:space="preserve"> </t>
  </si>
  <si>
    <t>IPR034807::Psi-factor producing oxyge se</t>
  </si>
  <si>
    <t>IPR034812::Psi-factor producing oxyge se; N-termi l heme peroxidase domain</t>
  </si>
  <si>
    <t>IPR001313::Pumilio R -binding repeat</t>
  </si>
  <si>
    <t>IPR033712::Pumilio; R  binding domain</t>
  </si>
  <si>
    <t>IPR000504::R  recognition motif domain</t>
  </si>
  <si>
    <t>IPR035979::R -binding domain superfamily</t>
  </si>
  <si>
    <t>IPR008963::Purple acid phosphatase-like; N-termi l</t>
  </si>
  <si>
    <t>IPR032093::Phospholipase D; N-termi l</t>
  </si>
  <si>
    <t>IPR002815::Spo11/D  topoisomerase VI subunit A</t>
  </si>
  <si>
    <t>IPR013049::Spo11/D  topoisomerase VI; subunit A; N-termi l</t>
  </si>
  <si>
    <t>IPR036078::Spo11/D  topoisomerase VI subunit A superfamily</t>
  </si>
  <si>
    <t>IPR018606::Argo ute-binding protein 1</t>
  </si>
  <si>
    <t>IPR018909::Endo-1;3(4)-beta-gluca se 1; carbohydrate binding</t>
  </si>
  <si>
    <t>IPR036188::FAD/ D(P)-binding domain superfamily</t>
  </si>
  <si>
    <t>IPR008967::p53-like transcription factor; D -binding</t>
  </si>
  <si>
    <t>IPR024061::NDT80 D -binding domain</t>
  </si>
  <si>
    <t>IPR037141::NDT80 D -binding domain superfamily</t>
  </si>
  <si>
    <t>IPR001138::Zn(2)-C6 fungal-type D -binding domain</t>
  </si>
  <si>
    <t>IPR036864::Zn(2)-C6 fungal-type D -binding domain superfamily</t>
  </si>
  <si>
    <t>BLAST e-value</t>
  </si>
  <si>
    <t>identity %</t>
  </si>
  <si>
    <t>Alignment length</t>
  </si>
  <si>
    <t>Entry name</t>
  </si>
  <si>
    <t>Entry</t>
  </si>
  <si>
    <t>Gene name</t>
  </si>
  <si>
    <t>OG0030119</t>
  </si>
  <si>
    <t>Copci_539794</t>
  </si>
  <si>
    <t>CGL3_COPC7</t>
  </si>
  <si>
    <t>A8N3G7</t>
  </si>
  <si>
    <t>Cgl3</t>
  </si>
  <si>
    <t>Wälti, M. A., Walser, P. J., Thore, S., Grünler, A., Bednar, M., Künzler, M., &amp; Aebi, M. (2008). Structural basis for chitotetraose coordination by CGL3, a novel galectin-related protein from Coprinopsis cinerea. Journal of molecular biology, 379(1), 146-159.</t>
  </si>
  <si>
    <t>OG0029566</t>
  </si>
  <si>
    <t>Copci_488611</t>
  </si>
  <si>
    <t>CGL2_COPC7</t>
  </si>
  <si>
    <t>A8NSH3</t>
  </si>
  <si>
    <t>Cgl2</t>
  </si>
  <si>
    <t>Boulianne, R. P., Liu, Y., Aebi, M., Lu, B. C., &amp; Kües, U. (2000). Fruiting body development in Coprinus cinereus: regulated expression of two galectins secreted by a non-classical pathway. Microbiology, 146(8), 1841-1853.</t>
  </si>
  <si>
    <t>OG0029373</t>
  </si>
  <si>
    <t>Copci_473274</t>
  </si>
  <si>
    <t>CGL1_COPC7</t>
  </si>
  <si>
    <t>A8NSH0</t>
  </si>
  <si>
    <t>Cgl1</t>
  </si>
  <si>
    <t>OG0028110</t>
  </si>
  <si>
    <t>Copci_410865</t>
  </si>
  <si>
    <t>A8P208_COPC7</t>
  </si>
  <si>
    <t>A8P208</t>
  </si>
  <si>
    <t>Peptidoglycan-binding domain 1 protein</t>
  </si>
  <si>
    <t>Plaza, D. F., Lin, C. W., van der Velden, N. S. J., Aebi, M., &amp; Künzler, M. (2014). Comparative transcriptomics of the model mushroom Coprinopsis cinerea reveals tissue-specific armories and a conserved circuitry for sexual development. BMC genomics, 15(1), 492.</t>
  </si>
  <si>
    <t>OG0028065</t>
  </si>
  <si>
    <t>Copci_403343</t>
  </si>
  <si>
    <t>A8P1U9_COPC7</t>
  </si>
  <si>
    <t>A8P1U9</t>
  </si>
  <si>
    <t>OG0027306</t>
  </si>
  <si>
    <t>Copci_354559</t>
  </si>
  <si>
    <t>A8NN52_COPC7</t>
  </si>
  <si>
    <t>A8NN52</t>
  </si>
  <si>
    <t>eln3</t>
  </si>
  <si>
    <t>Arima, T., Yamamoto, M., Hirata, A., Kawano, S., &amp; Kamada, T. (2004). The eln3 gene involved in fruiting body morphogenesis of Coprinus cinereus encodes a putative membrane protein with a general glycosyltransferase domain. Fungal Genetics and Biology, 41(8), 805-812.</t>
  </si>
  <si>
    <t>OG0010256</t>
  </si>
  <si>
    <t>Copci_379664</t>
  </si>
  <si>
    <t>A8NLP8_COPC7</t>
  </si>
  <si>
    <t>A8NLP8</t>
  </si>
  <si>
    <t>Ricin B-fold protein</t>
  </si>
  <si>
    <t>OG0009955</t>
  </si>
  <si>
    <t>Copci_546868</t>
  </si>
  <si>
    <t>A8N812_COPC7</t>
  </si>
  <si>
    <t>A8N812</t>
  </si>
  <si>
    <t>Pore-forming protein</t>
  </si>
  <si>
    <t>Copci_96704</t>
  </si>
  <si>
    <t>A8P0I3_COPC7</t>
  </si>
  <si>
    <t>A8P0I3</t>
  </si>
  <si>
    <t>OG0009927</t>
  </si>
  <si>
    <t>Copci_545797</t>
  </si>
  <si>
    <t>O74162_COPCI</t>
  </si>
  <si>
    <t>O74162</t>
  </si>
  <si>
    <t>ich1</t>
  </si>
  <si>
    <t>Muraguchi, H., &amp; Kamada, T. (1998). The ich1 gene of the mushroom Coprinus cinereus is essential for pileus formation in fruiting. Development, 125(16), 3133-3141.</t>
  </si>
  <si>
    <t>OG0008734</t>
  </si>
  <si>
    <t>Copci_371602</t>
  </si>
  <si>
    <t>A8N4Q8_COPC7</t>
  </si>
  <si>
    <t>A8N4Q8</t>
  </si>
  <si>
    <t>Toxin-antitoxin system, toxin component</t>
  </si>
  <si>
    <t>OG0007782</t>
  </si>
  <si>
    <t>Copci_497809</t>
  </si>
  <si>
    <t>A8PDG7_COPC7</t>
  </si>
  <si>
    <t>A8PDG7</t>
  </si>
  <si>
    <t>Cospin2</t>
  </si>
  <si>
    <t>Copci_367957</t>
  </si>
  <si>
    <t>A8PDG8_COPC7</t>
  </si>
  <si>
    <t>A8PDG8</t>
  </si>
  <si>
    <t>Cospin1</t>
  </si>
  <si>
    <t>OG0006961</t>
  </si>
  <si>
    <t>Copci_456849</t>
  </si>
  <si>
    <t>A8NPI7_COPC7</t>
  </si>
  <si>
    <t>A8NPI7</t>
  </si>
  <si>
    <t>CCL1</t>
  </si>
  <si>
    <t>Copci_408852</t>
  </si>
  <si>
    <t>A8NPJ3_COPC7</t>
  </si>
  <si>
    <t>A8NPJ3</t>
  </si>
  <si>
    <t>CCL2</t>
  </si>
  <si>
    <t>OG0006613</t>
  </si>
  <si>
    <t>Copci_401354</t>
  </si>
  <si>
    <t>VEL_COPC7</t>
  </si>
  <si>
    <t>A8NA43</t>
  </si>
  <si>
    <t>Related to Velvet A protein</t>
  </si>
  <si>
    <t>OG0006520</t>
  </si>
  <si>
    <t>Copci_361584</t>
  </si>
  <si>
    <t>A8N6V3_COPC7</t>
  </si>
  <si>
    <t>A8N6V3</t>
  </si>
  <si>
    <t>dst2</t>
  </si>
  <si>
    <t>Kamada, T., Sano, H., Nakazawa, T., &amp; Nakahori, K. (2010). Regulation of fruiting body photomorphogenesis in Coprinopsis cinerea. Fungal Genetics and Biology, 47(11), 917-921.</t>
  </si>
  <si>
    <t>OG0005031</t>
  </si>
  <si>
    <t>Copci_421729</t>
  </si>
  <si>
    <t>A8NYG5_COPC7</t>
  </si>
  <si>
    <t>A8NYG5</t>
  </si>
  <si>
    <t>exp1</t>
  </si>
  <si>
    <t>Muraguchi, H., Fujita, T., Kishibe, Y., Konno, K., Ueda, N., Nakahori, K., ... &amp; Kamada, T. (2008). The exp1 gene essential for pileus expansion and autolysis of the inky cap mushroom Coprinopsis cinerea (Coprinus cinereus) encodes an HMG protein. Fungal Genetics and Biology, 45(6), 890-896.</t>
  </si>
  <si>
    <t>OG0003180</t>
  </si>
  <si>
    <t>Copci_440852</t>
  </si>
  <si>
    <t>A8NEZ5_COPC7</t>
  </si>
  <si>
    <t>A8NEZ5</t>
  </si>
  <si>
    <t>clp1</t>
  </si>
  <si>
    <t>Inada, K., Morimoto, Y., Arima, T., Murata, Y., &amp; Kamada, T. (2001). The clp1 gene of the mushroom Coprinus cinereus is essential for A-regulated sexual development. Genetics, 157(1), 133-140.</t>
  </si>
  <si>
    <t>OG0003041</t>
  </si>
  <si>
    <t>Copci_353931</t>
  </si>
  <si>
    <t>A8P1Y0_COPC7</t>
  </si>
  <si>
    <t>A8P1Y0</t>
  </si>
  <si>
    <t>OG0002976</t>
  </si>
  <si>
    <t>Copci_455590</t>
  </si>
  <si>
    <t>A8N9A0_COPC7</t>
  </si>
  <si>
    <t>A8N9A0</t>
  </si>
  <si>
    <t>ubc2</t>
  </si>
  <si>
    <t>Nakazawa, T., Kondo, H., Nakahori, K., &amp; Kamada, T. (2011). A mutation in the Cc. ubc2 gene affects clamp cell morphogenesis as well as nuclear migration for dikaryosis in Coprinopsis cinerea. Fungal genetics and biology, 48(5), 519-525.</t>
  </si>
  <si>
    <t>OG0002861</t>
  </si>
  <si>
    <t>Copci_471411</t>
  </si>
  <si>
    <t>A8N6B6_COPC7</t>
  </si>
  <si>
    <t>A8N6B6</t>
  </si>
  <si>
    <t>Peroxisome biogenesis factor 1</t>
  </si>
  <si>
    <t>Stajich, J. E., Wilke, S. K., Ahrén, D., Au, C. H., Birren, B. W., Borodovsky, M., ... &amp; Deng, J. (2010). Insights into evolution of multicellular fungi from the assembled chromosomes of the mushroom Coprinopsis cinerea (Coprinus cinereus). Proceedings of the National Academy of Sciences, 107(26), 11889-11894.</t>
  </si>
  <si>
    <t>OG0002174</t>
  </si>
  <si>
    <t>Copci_500376</t>
  </si>
  <si>
    <t>A8N920_COPC7</t>
  </si>
  <si>
    <t>A8N920</t>
  </si>
  <si>
    <t>Arp9</t>
  </si>
  <si>
    <t>Nakazawa, T., Ando, Y., Hata, T., &amp; Nakahori, K. (2016). A mutation in the Cc. arp9 gene encoding a putative actin-related protein causes defects in fruiting initiation and asexual development in the agaricomycete Coprinopsis cinerea. Current genetics, 62(3), 565-574.</t>
  </si>
  <si>
    <t>Copci_496344</t>
  </si>
  <si>
    <t>A8NZU7_COPC7</t>
  </si>
  <si>
    <t>A8NZU7</t>
  </si>
  <si>
    <t>Thaumatin-like protein</t>
  </si>
  <si>
    <t>OG0001348</t>
  </si>
  <si>
    <t>Copci_447925</t>
  </si>
  <si>
    <t>Q8X1K0_COPCI</t>
  </si>
  <si>
    <t>Q8X1K0</t>
  </si>
  <si>
    <t>cfs1</t>
  </si>
  <si>
    <t>Liu, Y., Srivilai, P., Loos, S., Aebi, M., &amp; Kües, U. (2006). An essential gene for fruiting body initiation in the basidiomycete Coprinopsis cinerea is homologous to bacterial cyclopropane fatty acid synthase genes. Genetics, 172(2), 873-884.</t>
  </si>
  <si>
    <t>OG0001241</t>
  </si>
  <si>
    <t>Copci_369621</t>
  </si>
  <si>
    <t>A8NCY4_COPC7</t>
  </si>
  <si>
    <t>A8NCY4</t>
  </si>
  <si>
    <t>dst1</t>
  </si>
  <si>
    <t>OG0000734</t>
  </si>
  <si>
    <t>Copci_530620</t>
  </si>
  <si>
    <t>D6RLZ3_COPC7</t>
  </si>
  <si>
    <t>D6RLZ3</t>
  </si>
  <si>
    <t>Hemolysin</t>
  </si>
  <si>
    <t>OG0000618</t>
  </si>
  <si>
    <t>Copci_485296</t>
  </si>
  <si>
    <t>A8N7E4_COPC7</t>
  </si>
  <si>
    <t>A8N7E4</t>
  </si>
  <si>
    <t>rmt1</t>
  </si>
  <si>
    <t>Nakazawa, T., Tatsuta, Y., Fujita, T., Nakahori, K., &amp; Kamada, T. (2010). Mutations in the Cc. rmt1 gene encoding a putative protein arginine methyltransferase alter developmental programs in the basidiomycete Coprinopsis cinerea. Current genetics, 56(4), 361-367.</t>
  </si>
  <si>
    <t>OG0000574</t>
  </si>
  <si>
    <t>Copci_519767</t>
  </si>
  <si>
    <t>A8P299_COPC7</t>
  </si>
  <si>
    <t>A8P299</t>
  </si>
  <si>
    <t>Copci_380322</t>
  </si>
  <si>
    <t>A8PGE2_COPC7</t>
  </si>
  <si>
    <t>A8PGE2</t>
  </si>
  <si>
    <t>Copci_365798</t>
  </si>
  <si>
    <t>D6RN27_COPC7</t>
  </si>
  <si>
    <t>D6RN27</t>
  </si>
  <si>
    <t>snf5</t>
  </si>
  <si>
    <t>Ando, Y., Nakazawa, T., Oka, K., Nakahori, K., &amp; Kamada, T. (2013). Cc. snf5, a gene encoding a putative component of the SWI/SNF chromatin remodeling complex, is essential for sexual development in the agaricomycete Coprinopsis cinerea. Fungal genetics and biology, 50, 82-89.</t>
  </si>
  <si>
    <t>Copci_466216</t>
  </si>
  <si>
    <t>A8NCV9_COPC7</t>
  </si>
  <si>
    <t>A8NCV9</t>
  </si>
  <si>
    <t>Cag1</t>
  </si>
  <si>
    <t>Masuda, R., Iguchi, N., Tukuta, K., Nagoshi, T., Kemuriyama, K., &amp; Muraguchi, H. (2016). The Coprinopsis cinerea Tup1 homologue Cag1 is required for gill formation during fruiting body morphogenesis. Biology open, 5(12), 1844-1852.</t>
  </si>
  <si>
    <t>Copci_369655</t>
  </si>
  <si>
    <t>A8ND24_COPC7</t>
  </si>
  <si>
    <t>A8ND24</t>
  </si>
  <si>
    <t>CcTupA</t>
  </si>
  <si>
    <t>OG0000144</t>
  </si>
  <si>
    <t>Copci_462760</t>
  </si>
  <si>
    <t>RASL_COPCI</t>
  </si>
  <si>
    <t>Q05058</t>
  </si>
  <si>
    <t>Ccras</t>
  </si>
  <si>
    <t>Ishibashi, O., &amp; Shishido, K. (1993). Nucleotide sequence of a ras gene from the basidiomycete Coprinus cinereus. Gene, 125(2), 233-234.</t>
  </si>
  <si>
    <t>Copci_257505</t>
  </si>
  <si>
    <t>A8NT98_COPC7</t>
  </si>
  <si>
    <t>A8NT98</t>
  </si>
  <si>
    <t>NsdD2</t>
  </si>
  <si>
    <t>Copci_497345</t>
  </si>
  <si>
    <t>A8NTU6_COPC7</t>
  </si>
  <si>
    <t>A8NTU6</t>
  </si>
  <si>
    <t>NsdD1</t>
  </si>
  <si>
    <t>Copci_8610</t>
  </si>
  <si>
    <t>G1UHW9_COPCI</t>
  </si>
  <si>
    <t>G1UHW9</t>
  </si>
  <si>
    <t>Cc.wc-2</t>
  </si>
  <si>
    <t>Nakazawa, T., Ando, Y., Kitaaki, K., Nakahori, K., &amp; Kamada, T. (2011). Efficient gene targeting in ΔCc. ku70 or ΔCc. lig4 mutants of the agaricomycete Coprinopsis cinerea. Fungal Genetics and Biology, 48(10), 939-946.</t>
  </si>
  <si>
    <t>OG0000066</t>
  </si>
  <si>
    <t>Copci_356696</t>
  </si>
  <si>
    <t>O74125_COPCI</t>
  </si>
  <si>
    <t>O74125</t>
  </si>
  <si>
    <t>pcc1</t>
  </si>
  <si>
    <t>Murata, Y., Fujii, M., Zolan, M. E., &amp; Kamada, T. (1998). Molecular analysis of pcc1, a gene that leads to A-regulated sexual morphogenesis in Coprinus cinereus. Genetics, 149(4), 1753-1761.</t>
  </si>
  <si>
    <t>OG0000045</t>
  </si>
  <si>
    <t>Copci_501548</t>
  </si>
  <si>
    <t>Q08AB0_COPC7</t>
  </si>
  <si>
    <t>Q08AB0</t>
  </si>
  <si>
    <t>lcc17</t>
  </si>
  <si>
    <t>Navarro González, M. (2008). Growth, fruiting body development and laccase production of selected coprini.</t>
  </si>
  <si>
    <t>Copci_545665</t>
  </si>
  <si>
    <t>Q08AB1_COPC7</t>
  </si>
  <si>
    <t>Q08AB1</t>
  </si>
  <si>
    <t>lcc16</t>
  </si>
  <si>
    <t>Copci_381558</t>
  </si>
  <si>
    <t>O74643_COPCI</t>
  </si>
  <si>
    <t>O74643</t>
  </si>
  <si>
    <t>eln2</t>
  </si>
  <si>
    <t>Muraguchi, H., &amp; Kamada, T. (2000). A mutation in the eln2 gene encoding a cytochrome P450 of Coprinus cinereus affects mushroom morphogenesis. Fungal Genetics and Biology, 29(1), 49-59.</t>
  </si>
  <si>
    <t>Protein ID</t>
  </si>
  <si>
    <t>Transcript ID</t>
  </si>
  <si>
    <t>Gene ID</t>
  </si>
  <si>
    <r>
      <t xml:space="preserve">Table S2d. </t>
    </r>
    <r>
      <rPr>
        <sz val="12"/>
        <color rgb="FF000000"/>
        <rFont val="Calibri"/>
        <family val="2"/>
        <charset val="238"/>
      </rPr>
      <t>Literature collected genes reported developmental genes of Coprinopsis.  Regulation means Developmentally Regulated (DR) or not (NDR) bases on our dataset</t>
    </r>
    <r>
      <rPr>
        <b/>
        <sz val="12"/>
        <color rgb="FF000000"/>
        <rFont val="Calibri"/>
        <family val="2"/>
        <charset val="238"/>
      </rPr>
      <t>.</t>
    </r>
  </si>
  <si>
    <r>
      <t>Table S2c.</t>
    </r>
    <r>
      <rPr>
        <sz val="12"/>
        <color theme="1"/>
        <rFont val="Calibri"/>
        <family val="2"/>
        <charset val="238"/>
        <scheme val="minor"/>
      </rPr>
      <t xml:space="preserve"> Homologues of </t>
    </r>
    <r>
      <rPr>
        <i/>
        <sz val="12"/>
        <color theme="1"/>
        <rFont val="Calibri"/>
        <family val="2"/>
        <charset val="238"/>
        <scheme val="minor"/>
      </rPr>
      <t>Aspergillus nidulans</t>
    </r>
    <r>
      <rPr>
        <sz val="12"/>
        <color theme="1"/>
        <rFont val="Calibri"/>
        <family val="2"/>
        <charset val="238"/>
        <scheme val="minor"/>
      </rPr>
      <t xml:space="preserve"> genes involved to sexual reproduction in our 9 species according to BLAST best hits (e-value &lt; 1e-6).</t>
    </r>
  </si>
  <si>
    <r>
      <t>Table S2b.</t>
    </r>
    <r>
      <rPr>
        <sz val="12"/>
        <color theme="1"/>
        <rFont val="Calibri"/>
        <family val="2"/>
        <charset val="238"/>
        <scheme val="minor"/>
      </rPr>
      <t xml:space="preserve"> 234 KO mutant show defect in sexual development of </t>
    </r>
    <r>
      <rPr>
        <i/>
        <sz val="12"/>
        <color theme="1"/>
        <rFont val="Calibri"/>
        <family val="2"/>
        <charset val="238"/>
        <scheme val="minor"/>
      </rPr>
      <t>Neurospora crassa</t>
    </r>
    <r>
      <rPr>
        <b/>
        <sz val="12"/>
        <color theme="1"/>
        <rFont val="Calibri"/>
        <family val="2"/>
        <charset val="238"/>
        <scheme val="minor"/>
      </rPr>
      <t xml:space="preserve">. </t>
    </r>
    <r>
      <rPr>
        <sz val="12"/>
        <color theme="1"/>
        <rFont val="Calibri"/>
        <family val="2"/>
        <charset val="238"/>
        <scheme val="minor"/>
      </rPr>
      <t xml:space="preserve"> Regulation means Developmentally regulated (DR) or not (NDR) bases on our dataset</t>
    </r>
    <r>
      <rPr>
        <b/>
        <sz val="12"/>
        <color theme="1"/>
        <rFont val="Calibri"/>
        <family val="2"/>
        <charset val="238"/>
        <scheme val="minor"/>
      </rPr>
      <t>.</t>
    </r>
  </si>
  <si>
    <r>
      <t xml:space="preserve">Table S2a. </t>
    </r>
    <r>
      <rPr>
        <sz val="12"/>
        <color theme="1"/>
        <rFont val="Calibri"/>
        <family val="2"/>
        <charset val="238"/>
        <scheme val="minor"/>
      </rPr>
      <t xml:space="preserve">The 41 genes have defect in sexual development in </t>
    </r>
    <r>
      <rPr>
        <i/>
        <sz val="12"/>
        <color theme="1"/>
        <rFont val="Calibri"/>
        <family val="2"/>
        <charset val="238"/>
        <scheme val="minor"/>
      </rPr>
      <t>Fusarium graminearum</t>
    </r>
    <r>
      <rPr>
        <sz val="12"/>
        <color theme="1"/>
        <rFont val="Calibri"/>
        <family val="2"/>
        <charset val="238"/>
        <scheme val="minor"/>
      </rPr>
      <t xml:space="preserve"> (Fg) in</t>
    </r>
    <r>
      <rPr>
        <i/>
        <sz val="12"/>
        <color theme="1"/>
        <rFont val="Calibri"/>
        <family val="2"/>
        <charset val="238"/>
        <scheme val="minor"/>
      </rPr>
      <t xml:space="preserve"> Neurospora crassa</t>
    </r>
    <r>
      <rPr>
        <sz val="12"/>
        <color theme="1"/>
        <rFont val="Calibri"/>
        <family val="2"/>
        <charset val="238"/>
        <scheme val="minor"/>
      </rPr>
      <t xml:space="preserve"> (Nc) or in both. Regulation means Developmentally regulated (DR) or not (NDR) bases on our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</font>
    <font>
      <sz val="12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C5D9F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Fill="1"/>
    <xf numFmtId="0" fontId="19" fillId="33" borderId="0" xfId="0" applyFont="1" applyFill="1"/>
    <xf numFmtId="0" fontId="19" fillId="34" borderId="0" xfId="0" applyFont="1" applyFill="1" applyAlignment="1">
      <alignment horizontal="right"/>
    </xf>
    <xf numFmtId="0" fontId="19" fillId="33" borderId="0" xfId="0" applyFont="1" applyFill="1" applyAlignment="1">
      <alignment horizontal="right"/>
    </xf>
    <xf numFmtId="164" fontId="19" fillId="33" borderId="0" xfId="0" applyNumberFormat="1" applyFont="1" applyFill="1" applyAlignment="1">
      <alignment horizontal="right"/>
    </xf>
    <xf numFmtId="0" fontId="18" fillId="0" borderId="0" xfId="0" applyFont="1" applyBorder="1" applyAlignment="1">
      <alignment vertical="center"/>
    </xf>
    <xf numFmtId="0" fontId="0" fillId="0" borderId="0" xfId="0" applyFont="1" applyBorder="1"/>
    <xf numFmtId="0" fontId="0" fillId="0" borderId="0" xfId="0" applyBorder="1" applyAlignment="1">
      <alignment vertical="center"/>
    </xf>
    <xf numFmtId="0" fontId="20" fillId="0" borderId="0" xfId="0" applyFont="1" applyFill="1" applyAlignment="1">
      <alignment textRotation="90"/>
    </xf>
    <xf numFmtId="0" fontId="20" fillId="0" borderId="0" xfId="0" applyFont="1" applyFill="1" applyAlignment="1">
      <alignment horizontal="center" textRotation="90" wrapText="1"/>
    </xf>
    <xf numFmtId="0" fontId="20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textRotation="90"/>
    </xf>
    <xf numFmtId="164" fontId="0" fillId="0" borderId="0" xfId="42" applyNumberFormat="1" applyFont="1" applyAlignment="1">
      <alignment horizontal="center" vertical="center"/>
    </xf>
    <xf numFmtId="0" fontId="0" fillId="0" borderId="0" xfId="0" applyFill="1" applyBorder="1"/>
    <xf numFmtId="11" fontId="0" fillId="0" borderId="0" xfId="0" applyNumberFormat="1"/>
    <xf numFmtId="0" fontId="22" fillId="0" borderId="0" xfId="0" applyFont="1" applyFill="1"/>
    <xf numFmtId="0" fontId="21" fillId="0" borderId="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vertical="top"/>
    </xf>
    <xf numFmtId="0" fontId="20" fillId="0" borderId="0" xfId="0" applyFont="1" applyAlignment="1">
      <alignment horizontal="left" vertical="top" wrapText="1"/>
    </xf>
    <xf numFmtId="0" fontId="20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center" textRotation="90"/>
    </xf>
    <xf numFmtId="0" fontId="21" fillId="0" borderId="0" xfId="0" applyFont="1" applyAlignment="1">
      <alignment horizontal="left" vertical="top" wrapText="1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  <cellStyle name="Százalék" xfId="4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7"/>
  <sheetViews>
    <sheetView tabSelected="1" zoomScale="85" zoomScaleNormal="85" workbookViewId="0">
      <selection sqref="A1:P1"/>
    </sheetView>
  </sheetViews>
  <sheetFormatPr defaultRowHeight="15" x14ac:dyDescent="0.25"/>
  <cols>
    <col min="1" max="1" width="14.7109375" bestFit="1" customWidth="1"/>
    <col min="2" max="2" width="13.5703125" bestFit="1" customWidth="1"/>
    <col min="3" max="3" width="11.85546875" bestFit="1" customWidth="1"/>
    <col min="4" max="4" width="12.140625" style="4" customWidth="1"/>
    <col min="5" max="5" width="11.85546875" customWidth="1"/>
    <col min="6" max="6" width="29.85546875" style="1" bestFit="1" customWidth="1"/>
    <col min="7" max="7" width="13.140625" customWidth="1"/>
    <col min="8" max="8" width="40.28515625" style="1" customWidth="1"/>
    <col min="9" max="14" width="14.85546875" customWidth="1"/>
    <col min="15" max="15" width="26.140625" customWidth="1"/>
    <col min="16" max="16" width="15.28515625" customWidth="1"/>
  </cols>
  <sheetData>
    <row r="1" spans="1:16" ht="33.75" customHeight="1" x14ac:dyDescent="0.25">
      <c r="A1" s="26" t="s">
        <v>199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s="17" customFormat="1" ht="69.75" customHeight="1" x14ac:dyDescent="0.25">
      <c r="A2" s="17" t="s">
        <v>1993</v>
      </c>
      <c r="B2" s="17" t="s">
        <v>1992</v>
      </c>
      <c r="C2" s="17" t="s">
        <v>1994</v>
      </c>
      <c r="D2" s="17" t="s">
        <v>1632</v>
      </c>
      <c r="E2" s="17" t="s">
        <v>1757</v>
      </c>
      <c r="F2" s="17" t="s">
        <v>1753</v>
      </c>
      <c r="G2" s="17" t="s">
        <v>1758</v>
      </c>
      <c r="H2" s="17" t="s">
        <v>1754</v>
      </c>
      <c r="I2" s="17" t="s">
        <v>356</v>
      </c>
      <c r="J2" s="17" t="s">
        <v>357</v>
      </c>
      <c r="K2" s="17" t="s">
        <v>358</v>
      </c>
      <c r="L2" s="17" t="s">
        <v>359</v>
      </c>
      <c r="M2" s="17" t="s">
        <v>360</v>
      </c>
      <c r="N2" s="17" t="s">
        <v>361</v>
      </c>
      <c r="O2" s="17" t="s">
        <v>1755</v>
      </c>
      <c r="P2" s="17" t="s">
        <v>1756</v>
      </c>
    </row>
    <row r="3" spans="1:16" x14ac:dyDescent="0.25">
      <c r="A3" t="s">
        <v>273</v>
      </c>
      <c r="B3" t="s">
        <v>274</v>
      </c>
      <c r="C3" t="s">
        <v>275</v>
      </c>
      <c r="D3" s="4" t="s">
        <v>354</v>
      </c>
      <c r="E3" t="s">
        <v>276</v>
      </c>
      <c r="F3" s="3" t="s">
        <v>19</v>
      </c>
      <c r="G3" t="s">
        <v>277</v>
      </c>
      <c r="H3" s="1" t="s">
        <v>252</v>
      </c>
      <c r="I3" t="s">
        <v>278</v>
      </c>
      <c r="J3" t="s">
        <v>279</v>
      </c>
      <c r="K3" t="s">
        <v>1759</v>
      </c>
      <c r="L3" t="s">
        <v>1759</v>
      </c>
      <c r="M3" t="s">
        <v>1759</v>
      </c>
      <c r="N3" t="s">
        <v>1759</v>
      </c>
      <c r="O3" t="s">
        <v>271</v>
      </c>
      <c r="P3" t="s">
        <v>272</v>
      </c>
    </row>
    <row r="4" spans="1:16" ht="30" x14ac:dyDescent="0.25">
      <c r="A4" t="s">
        <v>98</v>
      </c>
      <c r="B4" t="s">
        <v>99</v>
      </c>
      <c r="C4" t="s">
        <v>100</v>
      </c>
      <c r="D4" s="4" t="s">
        <v>354</v>
      </c>
      <c r="E4" t="s">
        <v>101</v>
      </c>
      <c r="F4" s="3" t="s">
        <v>19</v>
      </c>
      <c r="G4" t="s">
        <v>102</v>
      </c>
      <c r="H4" s="1" t="s">
        <v>103</v>
      </c>
      <c r="I4" t="s">
        <v>104</v>
      </c>
      <c r="J4" t="s">
        <v>105</v>
      </c>
      <c r="K4" t="s">
        <v>106</v>
      </c>
      <c r="L4" t="s">
        <v>1759</v>
      </c>
      <c r="M4" t="s">
        <v>1759</v>
      </c>
      <c r="N4" t="s">
        <v>1759</v>
      </c>
      <c r="O4" t="s">
        <v>96</v>
      </c>
      <c r="P4" t="s">
        <v>97</v>
      </c>
    </row>
    <row r="5" spans="1:16" ht="30" x14ac:dyDescent="0.25">
      <c r="A5" t="s">
        <v>125</v>
      </c>
      <c r="B5" t="s">
        <v>126</v>
      </c>
      <c r="C5" t="s">
        <v>127</v>
      </c>
      <c r="D5" s="4" t="s">
        <v>354</v>
      </c>
      <c r="E5" t="s">
        <v>128</v>
      </c>
      <c r="F5" s="3" t="s">
        <v>19</v>
      </c>
      <c r="G5" t="s">
        <v>129</v>
      </c>
      <c r="H5" s="1" t="s">
        <v>130</v>
      </c>
      <c r="I5" t="s">
        <v>131</v>
      </c>
      <c r="J5" t="s">
        <v>1759</v>
      </c>
      <c r="K5" t="s">
        <v>1759</v>
      </c>
      <c r="L5" t="s">
        <v>1759</v>
      </c>
      <c r="M5" t="s">
        <v>1759</v>
      </c>
      <c r="N5" t="s">
        <v>1759</v>
      </c>
      <c r="O5" t="s">
        <v>96</v>
      </c>
      <c r="P5" t="s">
        <v>124</v>
      </c>
    </row>
    <row r="6" spans="1:16" x14ac:dyDescent="0.25">
      <c r="A6" t="s">
        <v>149</v>
      </c>
      <c r="B6" t="s">
        <v>150</v>
      </c>
      <c r="C6" t="s">
        <v>151</v>
      </c>
      <c r="D6" s="4" t="s">
        <v>354</v>
      </c>
      <c r="E6" t="s">
        <v>152</v>
      </c>
      <c r="F6" s="3" t="s">
        <v>19</v>
      </c>
      <c r="G6" t="s">
        <v>153</v>
      </c>
      <c r="H6" s="1" t="s">
        <v>154</v>
      </c>
      <c r="I6" t="s">
        <v>155</v>
      </c>
      <c r="J6" t="s">
        <v>156</v>
      </c>
      <c r="K6" t="s">
        <v>157</v>
      </c>
      <c r="L6" t="s">
        <v>1759</v>
      </c>
      <c r="M6" t="s">
        <v>1759</v>
      </c>
      <c r="N6" t="s">
        <v>1759</v>
      </c>
      <c r="O6" t="s">
        <v>96</v>
      </c>
      <c r="P6" t="s">
        <v>148</v>
      </c>
    </row>
    <row r="7" spans="1:16" x14ac:dyDescent="0.25">
      <c r="A7" t="s">
        <v>159</v>
      </c>
      <c r="B7" t="s">
        <v>160</v>
      </c>
      <c r="C7" t="s">
        <v>161</v>
      </c>
      <c r="D7" s="4" t="s">
        <v>354</v>
      </c>
      <c r="E7" t="s">
        <v>162</v>
      </c>
      <c r="F7" s="3" t="s">
        <v>19</v>
      </c>
      <c r="G7" t="s">
        <v>163</v>
      </c>
      <c r="H7" s="1" t="s">
        <v>164</v>
      </c>
      <c r="I7" t="s">
        <v>165</v>
      </c>
      <c r="J7" t="s">
        <v>166</v>
      </c>
      <c r="K7" t="s">
        <v>1760</v>
      </c>
      <c r="L7" t="s">
        <v>1761</v>
      </c>
      <c r="M7" t="s">
        <v>157</v>
      </c>
      <c r="N7" t="s">
        <v>167</v>
      </c>
      <c r="O7" t="s">
        <v>96</v>
      </c>
      <c r="P7" t="s">
        <v>158</v>
      </c>
    </row>
    <row r="8" spans="1:16" x14ac:dyDescent="0.25">
      <c r="A8" t="s">
        <v>68</v>
      </c>
      <c r="B8" t="s">
        <v>69</v>
      </c>
      <c r="C8" t="s">
        <v>70</v>
      </c>
      <c r="D8" s="4" t="s">
        <v>354</v>
      </c>
      <c r="E8" t="s">
        <v>71</v>
      </c>
      <c r="F8" s="3" t="s">
        <v>19</v>
      </c>
      <c r="G8" t="s">
        <v>72</v>
      </c>
      <c r="H8" s="1" t="s">
        <v>73</v>
      </c>
      <c r="I8" t="s">
        <v>74</v>
      </c>
      <c r="J8" t="s">
        <v>1759</v>
      </c>
      <c r="K8" t="s">
        <v>1759</v>
      </c>
      <c r="L8" t="s">
        <v>1759</v>
      </c>
      <c r="M8" t="s">
        <v>1759</v>
      </c>
      <c r="N8" t="s">
        <v>1759</v>
      </c>
      <c r="O8" t="s">
        <v>66</v>
      </c>
      <c r="P8" t="s">
        <v>67</v>
      </c>
    </row>
    <row r="9" spans="1:16" ht="30" x14ac:dyDescent="0.25">
      <c r="A9" t="s">
        <v>116</v>
      </c>
      <c r="B9" t="s">
        <v>117</v>
      </c>
      <c r="C9" t="s">
        <v>118</v>
      </c>
      <c r="D9" s="4" t="s">
        <v>354</v>
      </c>
      <c r="E9" t="s">
        <v>119</v>
      </c>
      <c r="F9" s="3" t="s">
        <v>19</v>
      </c>
      <c r="G9" t="s">
        <v>120</v>
      </c>
      <c r="H9" s="1" t="s">
        <v>121</v>
      </c>
      <c r="I9" t="s">
        <v>122</v>
      </c>
      <c r="J9" t="s">
        <v>123</v>
      </c>
      <c r="K9" t="s">
        <v>1759</v>
      </c>
      <c r="L9" t="s">
        <v>1759</v>
      </c>
      <c r="M9" t="s">
        <v>1759</v>
      </c>
      <c r="N9" t="s">
        <v>1759</v>
      </c>
      <c r="O9" t="s">
        <v>66</v>
      </c>
      <c r="P9" t="s">
        <v>115</v>
      </c>
    </row>
    <row r="10" spans="1:16" x14ac:dyDescent="0.25">
      <c r="A10" t="s">
        <v>191</v>
      </c>
      <c r="B10" t="s">
        <v>192</v>
      </c>
      <c r="C10" t="s">
        <v>193</v>
      </c>
      <c r="D10" s="4" t="s">
        <v>354</v>
      </c>
      <c r="E10" t="s">
        <v>194</v>
      </c>
      <c r="F10" s="3" t="s">
        <v>19</v>
      </c>
      <c r="G10" t="s">
        <v>195</v>
      </c>
      <c r="H10" s="1" t="s">
        <v>196</v>
      </c>
      <c r="I10" t="s">
        <v>122</v>
      </c>
      <c r="J10" t="s">
        <v>1759</v>
      </c>
      <c r="K10" t="s">
        <v>1759</v>
      </c>
      <c r="L10" t="s">
        <v>1759</v>
      </c>
      <c r="M10" t="s">
        <v>1759</v>
      </c>
      <c r="N10" t="s">
        <v>1759</v>
      </c>
      <c r="O10" t="s">
        <v>66</v>
      </c>
      <c r="P10" t="s">
        <v>115</v>
      </c>
    </row>
    <row r="11" spans="1:16" ht="30" x14ac:dyDescent="0.25">
      <c r="A11" t="s">
        <v>281</v>
      </c>
      <c r="B11" t="s">
        <v>282</v>
      </c>
      <c r="C11" t="s">
        <v>283</v>
      </c>
      <c r="D11" s="4" t="s">
        <v>354</v>
      </c>
      <c r="E11" t="s">
        <v>284</v>
      </c>
      <c r="F11" s="3" t="s">
        <v>19</v>
      </c>
      <c r="G11" t="s">
        <v>285</v>
      </c>
      <c r="H11" s="1" t="s">
        <v>286</v>
      </c>
      <c r="I11" t="s">
        <v>1762</v>
      </c>
      <c r="J11" t="s">
        <v>287</v>
      </c>
      <c r="K11" t="s">
        <v>288</v>
      </c>
      <c r="L11" t="s">
        <v>1763</v>
      </c>
      <c r="M11" t="s">
        <v>1759</v>
      </c>
      <c r="N11" t="s">
        <v>1759</v>
      </c>
      <c r="O11" t="s">
        <v>66</v>
      </c>
      <c r="P11" t="s">
        <v>280</v>
      </c>
    </row>
    <row r="12" spans="1:16" ht="30" x14ac:dyDescent="0.25">
      <c r="A12" t="s">
        <v>57</v>
      </c>
      <c r="B12" t="s">
        <v>58</v>
      </c>
      <c r="C12" t="s">
        <v>59</v>
      </c>
      <c r="D12" s="4" t="s">
        <v>354</v>
      </c>
      <c r="E12" t="s">
        <v>60</v>
      </c>
      <c r="F12" s="3" t="s">
        <v>19</v>
      </c>
      <c r="G12" t="s">
        <v>61</v>
      </c>
      <c r="H12" s="1" t="s">
        <v>62</v>
      </c>
      <c r="I12" t="s">
        <v>63</v>
      </c>
      <c r="J12" t="s">
        <v>64</v>
      </c>
      <c r="K12" t="s">
        <v>65</v>
      </c>
      <c r="L12" t="s">
        <v>1759</v>
      </c>
      <c r="M12" t="s">
        <v>1759</v>
      </c>
      <c r="N12" t="s">
        <v>1759</v>
      </c>
      <c r="O12" t="s">
        <v>55</v>
      </c>
      <c r="P12" t="s">
        <v>56</v>
      </c>
    </row>
    <row r="13" spans="1:16" x14ac:dyDescent="0.25">
      <c r="A13" t="s">
        <v>133</v>
      </c>
      <c r="B13" t="s">
        <v>134</v>
      </c>
      <c r="C13" t="s">
        <v>135</v>
      </c>
      <c r="D13" s="4" t="s">
        <v>354</v>
      </c>
      <c r="E13" t="s">
        <v>136</v>
      </c>
      <c r="F13" s="3" t="s">
        <v>19</v>
      </c>
      <c r="G13" t="s">
        <v>137</v>
      </c>
      <c r="H13" s="1" t="s">
        <v>138</v>
      </c>
      <c r="I13" t="s">
        <v>1764</v>
      </c>
      <c r="J13" t="s">
        <v>139</v>
      </c>
      <c r="K13" t="s">
        <v>1765</v>
      </c>
      <c r="L13" t="s">
        <v>1759</v>
      </c>
      <c r="M13" t="s">
        <v>1759</v>
      </c>
      <c r="N13" t="s">
        <v>1759</v>
      </c>
      <c r="O13" t="s">
        <v>55</v>
      </c>
      <c r="P13" t="s">
        <v>132</v>
      </c>
    </row>
    <row r="14" spans="1:16" x14ac:dyDescent="0.25">
      <c r="A14" t="s">
        <v>264</v>
      </c>
      <c r="B14" t="s">
        <v>265</v>
      </c>
      <c r="C14" t="s">
        <v>266</v>
      </c>
      <c r="D14" s="4" t="s">
        <v>354</v>
      </c>
      <c r="E14" t="s">
        <v>267</v>
      </c>
      <c r="F14" s="3" t="s">
        <v>19</v>
      </c>
      <c r="G14" t="s">
        <v>268</v>
      </c>
      <c r="H14" s="1" t="s">
        <v>252</v>
      </c>
      <c r="I14" t="s">
        <v>269</v>
      </c>
      <c r="J14" t="s">
        <v>270</v>
      </c>
      <c r="K14" t="s">
        <v>1759</v>
      </c>
      <c r="L14" t="s">
        <v>1759</v>
      </c>
      <c r="M14" t="s">
        <v>1759</v>
      </c>
      <c r="N14" t="s">
        <v>1759</v>
      </c>
      <c r="O14" t="s">
        <v>55</v>
      </c>
      <c r="P14" t="s">
        <v>263</v>
      </c>
    </row>
    <row r="15" spans="1:16" x14ac:dyDescent="0.25">
      <c r="A15" t="s">
        <v>48</v>
      </c>
      <c r="B15" t="s">
        <v>49</v>
      </c>
      <c r="C15" t="s">
        <v>50</v>
      </c>
      <c r="D15" s="4" t="s">
        <v>354</v>
      </c>
      <c r="E15" t="s">
        <v>51</v>
      </c>
      <c r="F15" s="3" t="s">
        <v>19</v>
      </c>
      <c r="G15" t="s">
        <v>52</v>
      </c>
      <c r="H15" s="1" t="s">
        <v>44</v>
      </c>
      <c r="I15" t="s">
        <v>1766</v>
      </c>
      <c r="J15" t="s">
        <v>53</v>
      </c>
      <c r="K15" t="s">
        <v>1767</v>
      </c>
      <c r="L15" t="s">
        <v>54</v>
      </c>
      <c r="M15" t="s">
        <v>1759</v>
      </c>
      <c r="N15" t="s">
        <v>1759</v>
      </c>
      <c r="O15" t="s">
        <v>46</v>
      </c>
      <c r="P15" t="s">
        <v>47</v>
      </c>
    </row>
    <row r="16" spans="1:16" ht="30" x14ac:dyDescent="0.25">
      <c r="A16" t="s">
        <v>169</v>
      </c>
      <c r="B16" t="s">
        <v>170</v>
      </c>
      <c r="C16" t="s">
        <v>171</v>
      </c>
      <c r="D16" s="4" t="s">
        <v>354</v>
      </c>
      <c r="E16" t="s">
        <v>172</v>
      </c>
      <c r="F16" s="3" t="s">
        <v>173</v>
      </c>
      <c r="G16" t="s">
        <v>174</v>
      </c>
      <c r="H16" s="1" t="s">
        <v>175</v>
      </c>
      <c r="I16" t="s">
        <v>1768</v>
      </c>
      <c r="J16" t="s">
        <v>1769</v>
      </c>
      <c r="K16" t="s">
        <v>176</v>
      </c>
      <c r="L16" t="s">
        <v>1770</v>
      </c>
      <c r="M16" t="s">
        <v>1759</v>
      </c>
      <c r="N16" t="s">
        <v>1759</v>
      </c>
      <c r="O16" t="s">
        <v>46</v>
      </c>
      <c r="P16" t="s">
        <v>168</v>
      </c>
    </row>
    <row r="17" spans="1:16" x14ac:dyDescent="0.25">
      <c r="A17" t="s">
        <v>334</v>
      </c>
      <c r="B17" t="s">
        <v>335</v>
      </c>
      <c r="C17" t="s">
        <v>336</v>
      </c>
      <c r="D17" s="4" t="s">
        <v>354</v>
      </c>
      <c r="E17" t="s">
        <v>337</v>
      </c>
      <c r="F17" s="3" t="s">
        <v>330</v>
      </c>
      <c r="G17" t="s">
        <v>338</v>
      </c>
      <c r="H17" s="1" t="s">
        <v>304</v>
      </c>
      <c r="I17" t="s">
        <v>105</v>
      </c>
      <c r="J17" t="s">
        <v>106</v>
      </c>
      <c r="K17" t="s">
        <v>1759</v>
      </c>
      <c r="L17" t="s">
        <v>1759</v>
      </c>
      <c r="M17" t="s">
        <v>1759</v>
      </c>
      <c r="N17" t="s">
        <v>1759</v>
      </c>
      <c r="O17" t="s">
        <v>332</v>
      </c>
      <c r="P17" t="s">
        <v>333</v>
      </c>
    </row>
    <row r="18" spans="1:16" x14ac:dyDescent="0.25">
      <c r="A18" t="s">
        <v>39</v>
      </c>
      <c r="B18" t="s">
        <v>40</v>
      </c>
      <c r="C18" t="s">
        <v>41</v>
      </c>
      <c r="D18" s="4" t="s">
        <v>354</v>
      </c>
      <c r="E18" t="s">
        <v>42</v>
      </c>
      <c r="F18" s="3" t="s">
        <v>19</v>
      </c>
      <c r="G18" t="s">
        <v>43</v>
      </c>
      <c r="H18" s="1" t="s">
        <v>44</v>
      </c>
      <c r="I18" t="s">
        <v>45</v>
      </c>
      <c r="J18" t="s">
        <v>1759</v>
      </c>
      <c r="K18" t="s">
        <v>1759</v>
      </c>
      <c r="L18" t="s">
        <v>1759</v>
      </c>
      <c r="M18" t="s">
        <v>1759</v>
      </c>
      <c r="N18" t="s">
        <v>1759</v>
      </c>
      <c r="O18" t="s">
        <v>37</v>
      </c>
      <c r="P18" t="s">
        <v>38</v>
      </c>
    </row>
    <row r="19" spans="1:16" ht="45" x14ac:dyDescent="0.25">
      <c r="A19" t="s">
        <v>198</v>
      </c>
      <c r="B19" t="s">
        <v>199</v>
      </c>
      <c r="C19" t="s">
        <v>200</v>
      </c>
      <c r="D19" s="4" t="s">
        <v>354</v>
      </c>
      <c r="E19" t="s">
        <v>201</v>
      </c>
      <c r="F19" s="3" t="s">
        <v>202</v>
      </c>
      <c r="G19" t="s">
        <v>203</v>
      </c>
      <c r="H19" s="1" t="s">
        <v>204</v>
      </c>
      <c r="I19" t="s">
        <v>1771</v>
      </c>
      <c r="J19" t="s">
        <v>1759</v>
      </c>
      <c r="K19" t="s">
        <v>1759</v>
      </c>
      <c r="L19" t="s">
        <v>1759</v>
      </c>
      <c r="M19" t="s">
        <v>1759</v>
      </c>
      <c r="N19" t="s">
        <v>1759</v>
      </c>
      <c r="O19" t="s">
        <v>37</v>
      </c>
      <c r="P19" t="s">
        <v>197</v>
      </c>
    </row>
    <row r="20" spans="1:16" x14ac:dyDescent="0.25">
      <c r="A20" t="s">
        <v>213</v>
      </c>
      <c r="B20" t="s">
        <v>214</v>
      </c>
      <c r="C20" t="s">
        <v>215</v>
      </c>
      <c r="D20" s="4" t="s">
        <v>354</v>
      </c>
      <c r="E20" t="s">
        <v>216</v>
      </c>
      <c r="F20" s="3" t="s">
        <v>19</v>
      </c>
      <c r="G20" t="s">
        <v>217</v>
      </c>
      <c r="H20" s="1" t="s">
        <v>211</v>
      </c>
      <c r="I20" t="s">
        <v>1759</v>
      </c>
      <c r="J20" t="s">
        <v>1759</v>
      </c>
      <c r="K20" t="s">
        <v>1759</v>
      </c>
      <c r="L20" t="s">
        <v>1759</v>
      </c>
      <c r="M20" t="s">
        <v>1759</v>
      </c>
      <c r="N20" t="s">
        <v>1759</v>
      </c>
      <c r="O20" t="s">
        <v>37</v>
      </c>
      <c r="P20" t="s">
        <v>212</v>
      </c>
    </row>
    <row r="21" spans="1:16" x14ac:dyDescent="0.25">
      <c r="A21" t="s">
        <v>219</v>
      </c>
      <c r="B21" t="s">
        <v>220</v>
      </c>
      <c r="C21" t="s">
        <v>221</v>
      </c>
      <c r="D21" s="4" t="s">
        <v>354</v>
      </c>
      <c r="E21" t="s">
        <v>222</v>
      </c>
      <c r="F21" s="3" t="s">
        <v>19</v>
      </c>
      <c r="G21" t="s">
        <v>223</v>
      </c>
      <c r="H21" s="1" t="s">
        <v>224</v>
      </c>
      <c r="I21" t="s">
        <v>1772</v>
      </c>
      <c r="J21" t="s">
        <v>1759</v>
      </c>
      <c r="K21" t="s">
        <v>1759</v>
      </c>
      <c r="L21" t="s">
        <v>1759</v>
      </c>
      <c r="M21" t="s">
        <v>1759</v>
      </c>
      <c r="N21" t="s">
        <v>1759</v>
      </c>
      <c r="O21" t="s">
        <v>37</v>
      </c>
      <c r="P21" t="s">
        <v>218</v>
      </c>
    </row>
    <row r="22" spans="1:16" x14ac:dyDescent="0.25">
      <c r="A22" t="s">
        <v>233</v>
      </c>
      <c r="B22" t="s">
        <v>234</v>
      </c>
      <c r="C22" t="s">
        <v>235</v>
      </c>
      <c r="D22" s="4" t="s">
        <v>354</v>
      </c>
      <c r="E22" t="s">
        <v>236</v>
      </c>
      <c r="F22" s="3" t="s">
        <v>19</v>
      </c>
      <c r="G22" t="s">
        <v>237</v>
      </c>
      <c r="H22" s="1" t="s">
        <v>231</v>
      </c>
      <c r="I22" t="s">
        <v>238</v>
      </c>
      <c r="J22" t="s">
        <v>239</v>
      </c>
      <c r="K22" t="s">
        <v>1759</v>
      </c>
      <c r="L22" t="s">
        <v>1759</v>
      </c>
      <c r="M22" t="s">
        <v>1759</v>
      </c>
      <c r="N22" t="s">
        <v>1759</v>
      </c>
      <c r="O22" t="s">
        <v>37</v>
      </c>
      <c r="P22" t="s">
        <v>232</v>
      </c>
    </row>
    <row r="23" spans="1:16" x14ac:dyDescent="0.25">
      <c r="A23" t="s">
        <v>241</v>
      </c>
      <c r="B23" t="s">
        <v>242</v>
      </c>
      <c r="C23" t="s">
        <v>243</v>
      </c>
      <c r="D23" s="4" t="s">
        <v>354</v>
      </c>
      <c r="E23" t="s">
        <v>244</v>
      </c>
      <c r="F23" s="3" t="s">
        <v>19</v>
      </c>
      <c r="G23" t="s">
        <v>245</v>
      </c>
      <c r="H23" s="1" t="s">
        <v>231</v>
      </c>
      <c r="I23" t="s">
        <v>1759</v>
      </c>
      <c r="J23" t="s">
        <v>1759</v>
      </c>
      <c r="K23" t="s">
        <v>1759</v>
      </c>
      <c r="L23" t="s">
        <v>1759</v>
      </c>
      <c r="M23" t="s">
        <v>1759</v>
      </c>
      <c r="N23" t="s">
        <v>1759</v>
      </c>
      <c r="O23" t="s">
        <v>37</v>
      </c>
      <c r="P23" t="s">
        <v>240</v>
      </c>
    </row>
    <row r="24" spans="1:16" ht="30" x14ac:dyDescent="0.25">
      <c r="A24" t="s">
        <v>290</v>
      </c>
      <c r="B24" t="s">
        <v>291</v>
      </c>
      <c r="C24" t="s">
        <v>292</v>
      </c>
      <c r="D24" s="4" t="s">
        <v>354</v>
      </c>
      <c r="E24" t="s">
        <v>293</v>
      </c>
      <c r="F24" s="3" t="s">
        <v>145</v>
      </c>
      <c r="G24" t="s">
        <v>294</v>
      </c>
      <c r="H24" s="1" t="s">
        <v>295</v>
      </c>
      <c r="I24" t="s">
        <v>296</v>
      </c>
      <c r="J24" t="s">
        <v>1759</v>
      </c>
      <c r="K24" t="s">
        <v>1759</v>
      </c>
      <c r="L24" t="s">
        <v>1759</v>
      </c>
      <c r="M24" t="s">
        <v>1759</v>
      </c>
      <c r="N24" t="s">
        <v>1759</v>
      </c>
      <c r="O24" t="s">
        <v>37</v>
      </c>
      <c r="P24" t="s">
        <v>289</v>
      </c>
    </row>
    <row r="25" spans="1:16" ht="30" x14ac:dyDescent="0.25">
      <c r="A25" t="s">
        <v>313</v>
      </c>
      <c r="B25" t="s">
        <v>314</v>
      </c>
      <c r="C25" t="s">
        <v>315</v>
      </c>
      <c r="D25" s="4" t="s">
        <v>354</v>
      </c>
      <c r="E25" t="s">
        <v>316</v>
      </c>
      <c r="F25" s="3" t="s">
        <v>317</v>
      </c>
      <c r="G25" t="s">
        <v>318</v>
      </c>
      <c r="H25" s="1" t="s">
        <v>304</v>
      </c>
      <c r="I25" t="s">
        <v>1759</v>
      </c>
      <c r="J25" t="s">
        <v>1759</v>
      </c>
      <c r="K25" t="s">
        <v>1759</v>
      </c>
      <c r="L25" t="s">
        <v>1759</v>
      </c>
      <c r="M25" t="s">
        <v>1759</v>
      </c>
      <c r="N25" t="s">
        <v>1759</v>
      </c>
      <c r="O25" t="s">
        <v>37</v>
      </c>
      <c r="P25" t="s">
        <v>312</v>
      </c>
    </row>
    <row r="26" spans="1:16" ht="30" x14ac:dyDescent="0.25">
      <c r="A26" t="s">
        <v>320</v>
      </c>
      <c r="B26" t="s">
        <v>321</v>
      </c>
      <c r="C26" t="s">
        <v>322</v>
      </c>
      <c r="D26" s="4" t="s">
        <v>354</v>
      </c>
      <c r="E26" t="s">
        <v>323</v>
      </c>
      <c r="F26" s="3" t="s">
        <v>145</v>
      </c>
      <c r="G26" t="s">
        <v>324</v>
      </c>
      <c r="H26" s="1" t="s">
        <v>304</v>
      </c>
      <c r="I26" t="s">
        <v>1759</v>
      </c>
      <c r="J26" t="s">
        <v>1759</v>
      </c>
      <c r="K26" t="s">
        <v>1759</v>
      </c>
      <c r="L26" t="s">
        <v>1759</v>
      </c>
      <c r="M26" t="s">
        <v>1759</v>
      </c>
      <c r="N26" t="s">
        <v>1759</v>
      </c>
      <c r="O26" t="s">
        <v>37</v>
      </c>
      <c r="P26" t="s">
        <v>319</v>
      </c>
    </row>
    <row r="27" spans="1:16" x14ac:dyDescent="0.25">
      <c r="A27" t="s">
        <v>326</v>
      </c>
      <c r="B27" t="s">
        <v>327</v>
      </c>
      <c r="C27" t="s">
        <v>328</v>
      </c>
      <c r="D27" s="4" t="s">
        <v>354</v>
      </c>
      <c r="E27" t="s">
        <v>329</v>
      </c>
      <c r="F27" s="3" t="s">
        <v>330</v>
      </c>
      <c r="G27" t="s">
        <v>331</v>
      </c>
      <c r="H27" s="1" t="s">
        <v>304</v>
      </c>
      <c r="I27" t="s">
        <v>1759</v>
      </c>
      <c r="J27" t="s">
        <v>1759</v>
      </c>
      <c r="K27" t="s">
        <v>1759</v>
      </c>
      <c r="L27" t="s">
        <v>1759</v>
      </c>
      <c r="M27" t="s">
        <v>1759</v>
      </c>
      <c r="N27" t="s">
        <v>1759</v>
      </c>
      <c r="O27" t="s">
        <v>37</v>
      </c>
      <c r="P27" t="s">
        <v>325</v>
      </c>
    </row>
    <row r="28" spans="1:16" ht="30" x14ac:dyDescent="0.25">
      <c r="A28" t="s">
        <v>340</v>
      </c>
      <c r="B28" t="s">
        <v>341</v>
      </c>
      <c r="C28" t="s">
        <v>342</v>
      </c>
      <c r="D28" s="4" t="s">
        <v>354</v>
      </c>
      <c r="E28" t="s">
        <v>343</v>
      </c>
      <c r="F28" s="3" t="s">
        <v>344</v>
      </c>
      <c r="G28" t="s">
        <v>345</v>
      </c>
      <c r="H28" s="1" t="s">
        <v>304</v>
      </c>
      <c r="I28" t="s">
        <v>1759</v>
      </c>
      <c r="J28" t="s">
        <v>1759</v>
      </c>
      <c r="K28" t="s">
        <v>1759</v>
      </c>
      <c r="L28" t="s">
        <v>1759</v>
      </c>
      <c r="M28" t="s">
        <v>1759</v>
      </c>
      <c r="N28" t="s">
        <v>1759</v>
      </c>
      <c r="O28" t="s">
        <v>37</v>
      </c>
      <c r="P28" t="s">
        <v>339</v>
      </c>
    </row>
    <row r="29" spans="1:16" x14ac:dyDescent="0.25">
      <c r="A29" t="s">
        <v>179</v>
      </c>
      <c r="B29" t="s">
        <v>180</v>
      </c>
      <c r="C29" t="s">
        <v>181</v>
      </c>
      <c r="D29" s="4" t="s">
        <v>354</v>
      </c>
      <c r="E29" t="s">
        <v>182</v>
      </c>
      <c r="F29" s="3" t="s">
        <v>19</v>
      </c>
      <c r="G29" t="s">
        <v>183</v>
      </c>
      <c r="H29" s="1" t="s">
        <v>175</v>
      </c>
      <c r="I29" t="s">
        <v>1759</v>
      </c>
      <c r="J29" t="s">
        <v>1759</v>
      </c>
      <c r="K29" t="s">
        <v>1759</v>
      </c>
      <c r="L29" t="s">
        <v>1759</v>
      </c>
      <c r="M29" t="s">
        <v>1759</v>
      </c>
      <c r="N29" t="s">
        <v>1759</v>
      </c>
      <c r="O29" t="s">
        <v>177</v>
      </c>
      <c r="P29" t="s">
        <v>178</v>
      </c>
    </row>
    <row r="30" spans="1:16" x14ac:dyDescent="0.25">
      <c r="A30" t="s">
        <v>206</v>
      </c>
      <c r="B30" t="s">
        <v>207</v>
      </c>
      <c r="C30" t="s">
        <v>208</v>
      </c>
      <c r="D30" s="4" t="s">
        <v>354</v>
      </c>
      <c r="E30" t="s">
        <v>209</v>
      </c>
      <c r="F30" s="3" t="s">
        <v>19</v>
      </c>
      <c r="G30" t="s">
        <v>210</v>
      </c>
      <c r="H30" s="1" t="s">
        <v>211</v>
      </c>
      <c r="I30" t="s">
        <v>1759</v>
      </c>
      <c r="J30" t="s">
        <v>1759</v>
      </c>
      <c r="K30" t="s">
        <v>1759</v>
      </c>
      <c r="L30" t="s">
        <v>1759</v>
      </c>
      <c r="M30" t="s">
        <v>1759</v>
      </c>
      <c r="N30" t="s">
        <v>1759</v>
      </c>
      <c r="O30" t="s">
        <v>177</v>
      </c>
      <c r="P30" t="s">
        <v>205</v>
      </c>
    </row>
    <row r="31" spans="1:16" x14ac:dyDescent="0.25">
      <c r="A31" t="s">
        <v>254</v>
      </c>
      <c r="B31" t="s">
        <v>255</v>
      </c>
      <c r="C31" t="s">
        <v>256</v>
      </c>
      <c r="D31" s="4" t="s">
        <v>354</v>
      </c>
      <c r="E31" t="s">
        <v>257</v>
      </c>
      <c r="F31" s="3" t="s">
        <v>19</v>
      </c>
      <c r="G31" t="s">
        <v>258</v>
      </c>
      <c r="H31" s="1" t="s">
        <v>252</v>
      </c>
      <c r="I31" t="s">
        <v>259</v>
      </c>
      <c r="J31" t="s">
        <v>260</v>
      </c>
      <c r="K31" t="s">
        <v>261</v>
      </c>
      <c r="L31" t="s">
        <v>262</v>
      </c>
      <c r="M31" t="s">
        <v>1759</v>
      </c>
      <c r="N31" t="s">
        <v>1759</v>
      </c>
      <c r="O31" t="s">
        <v>177</v>
      </c>
      <c r="P31" t="s">
        <v>253</v>
      </c>
    </row>
    <row r="32" spans="1:16" x14ac:dyDescent="0.25">
      <c r="A32" t="s">
        <v>347</v>
      </c>
      <c r="B32" t="s">
        <v>348</v>
      </c>
      <c r="C32" t="s">
        <v>349</v>
      </c>
      <c r="D32" s="4" t="s">
        <v>354</v>
      </c>
      <c r="E32" t="s">
        <v>350</v>
      </c>
      <c r="F32" s="3" t="s">
        <v>91</v>
      </c>
      <c r="G32" t="s">
        <v>351</v>
      </c>
      <c r="H32" s="1" t="s">
        <v>304</v>
      </c>
      <c r="I32" t="s">
        <v>352</v>
      </c>
      <c r="J32" t="s">
        <v>1759</v>
      </c>
      <c r="K32" t="s">
        <v>1759</v>
      </c>
      <c r="L32" t="s">
        <v>1759</v>
      </c>
      <c r="M32" t="s">
        <v>1759</v>
      </c>
      <c r="N32" t="s">
        <v>1759</v>
      </c>
      <c r="O32" t="s">
        <v>177</v>
      </c>
      <c r="P32" t="s">
        <v>346</v>
      </c>
    </row>
    <row r="33" spans="1:16" ht="30" x14ac:dyDescent="0.25">
      <c r="A33" t="s">
        <v>15</v>
      </c>
      <c r="B33" t="s">
        <v>16</v>
      </c>
      <c r="C33" t="s">
        <v>17</v>
      </c>
      <c r="D33" s="4" t="s">
        <v>354</v>
      </c>
      <c r="E33" t="s">
        <v>18</v>
      </c>
      <c r="F33" s="3" t="s">
        <v>19</v>
      </c>
      <c r="G33" t="s">
        <v>20</v>
      </c>
      <c r="H33" s="1" t="s">
        <v>21</v>
      </c>
      <c r="I33" t="s">
        <v>23</v>
      </c>
      <c r="J33" t="s">
        <v>1759</v>
      </c>
      <c r="K33" t="s">
        <v>1759</v>
      </c>
      <c r="L33" t="s">
        <v>1759</v>
      </c>
      <c r="M33" t="s">
        <v>1759</v>
      </c>
      <c r="N33" t="s">
        <v>1759</v>
      </c>
      <c r="O33" t="s">
        <v>13</v>
      </c>
      <c r="P33" t="s">
        <v>14</v>
      </c>
    </row>
    <row r="34" spans="1:16" ht="30" x14ac:dyDescent="0.25">
      <c r="A34" t="s">
        <v>25</v>
      </c>
      <c r="B34" t="s">
        <v>26</v>
      </c>
      <c r="C34" t="s">
        <v>27</v>
      </c>
      <c r="D34" s="4" t="s">
        <v>355</v>
      </c>
      <c r="E34" t="s">
        <v>28</v>
      </c>
      <c r="F34" s="3" t="s">
        <v>19</v>
      </c>
      <c r="G34" t="s">
        <v>29</v>
      </c>
      <c r="H34" s="1" t="s">
        <v>30</v>
      </c>
      <c r="I34" t="s">
        <v>33</v>
      </c>
      <c r="J34" t="s">
        <v>34</v>
      </c>
      <c r="K34" t="s">
        <v>35</v>
      </c>
      <c r="L34" t="s">
        <v>36</v>
      </c>
      <c r="M34" t="s">
        <v>1759</v>
      </c>
      <c r="N34" t="s">
        <v>1759</v>
      </c>
      <c r="O34" t="s">
        <v>13</v>
      </c>
      <c r="P34" t="s">
        <v>24</v>
      </c>
    </row>
    <row r="35" spans="1:16" x14ac:dyDescent="0.25">
      <c r="A35" t="s">
        <v>76</v>
      </c>
      <c r="B35" t="s">
        <v>77</v>
      </c>
      <c r="C35" t="s">
        <v>78</v>
      </c>
      <c r="D35" s="4" t="s">
        <v>354</v>
      </c>
      <c r="E35" t="s">
        <v>79</v>
      </c>
      <c r="F35" s="3" t="s">
        <v>19</v>
      </c>
      <c r="G35" t="s">
        <v>80</v>
      </c>
      <c r="H35" s="1" t="s">
        <v>81</v>
      </c>
      <c r="I35" t="s">
        <v>82</v>
      </c>
      <c r="J35" t="s">
        <v>83</v>
      </c>
      <c r="K35" t="s">
        <v>84</v>
      </c>
      <c r="L35" t="s">
        <v>85</v>
      </c>
      <c r="M35" t="s">
        <v>1759</v>
      </c>
      <c r="N35" t="s">
        <v>1759</v>
      </c>
      <c r="O35" t="s">
        <v>13</v>
      </c>
      <c r="P35" t="s">
        <v>75</v>
      </c>
    </row>
    <row r="36" spans="1:16" x14ac:dyDescent="0.25">
      <c r="A36" t="s">
        <v>87</v>
      </c>
      <c r="B36" t="s">
        <v>88</v>
      </c>
      <c r="C36" t="s">
        <v>89</v>
      </c>
      <c r="D36" s="4" t="s">
        <v>354</v>
      </c>
      <c r="E36" t="s">
        <v>90</v>
      </c>
      <c r="F36" s="3" t="s">
        <v>91</v>
      </c>
      <c r="G36" t="s">
        <v>92</v>
      </c>
      <c r="H36" s="1" t="s">
        <v>93</v>
      </c>
      <c r="I36" t="s">
        <v>94</v>
      </c>
      <c r="J36" t="s">
        <v>95</v>
      </c>
      <c r="K36" t="s">
        <v>1773</v>
      </c>
      <c r="L36" t="s">
        <v>1759</v>
      </c>
      <c r="M36" t="s">
        <v>1759</v>
      </c>
      <c r="N36" t="s">
        <v>1759</v>
      </c>
      <c r="O36" t="s">
        <v>13</v>
      </c>
      <c r="P36" t="s">
        <v>86</v>
      </c>
    </row>
    <row r="37" spans="1:16" ht="45" x14ac:dyDescent="0.25">
      <c r="A37" t="s">
        <v>108</v>
      </c>
      <c r="B37" t="s">
        <v>109</v>
      </c>
      <c r="C37" t="s">
        <v>110</v>
      </c>
      <c r="D37" s="4" t="s">
        <v>354</v>
      </c>
      <c r="E37" t="s">
        <v>111</v>
      </c>
      <c r="F37" s="3" t="s">
        <v>112</v>
      </c>
      <c r="G37" t="s">
        <v>113</v>
      </c>
      <c r="H37" s="1" t="s">
        <v>114</v>
      </c>
      <c r="I37" t="s">
        <v>1759</v>
      </c>
      <c r="J37" t="s">
        <v>1759</v>
      </c>
      <c r="K37" t="s">
        <v>1759</v>
      </c>
      <c r="L37" t="s">
        <v>1759</v>
      </c>
      <c r="M37" t="s">
        <v>1759</v>
      </c>
      <c r="N37" t="s">
        <v>1759</v>
      </c>
      <c r="O37" t="s">
        <v>13</v>
      </c>
      <c r="P37" t="s">
        <v>107</v>
      </c>
    </row>
    <row r="38" spans="1:16" ht="30" x14ac:dyDescent="0.25">
      <c r="A38" t="s">
        <v>141</v>
      </c>
      <c r="B38" t="s">
        <v>142</v>
      </c>
      <c r="C38" t="s">
        <v>143</v>
      </c>
      <c r="D38" s="4" t="s">
        <v>354</v>
      </c>
      <c r="E38" t="s">
        <v>144</v>
      </c>
      <c r="F38" s="3" t="s">
        <v>145</v>
      </c>
      <c r="G38" t="s">
        <v>146</v>
      </c>
      <c r="H38" s="1" t="s">
        <v>147</v>
      </c>
      <c r="I38" t="s">
        <v>1759</v>
      </c>
      <c r="J38" t="s">
        <v>1759</v>
      </c>
      <c r="K38" t="s">
        <v>1759</v>
      </c>
      <c r="L38" t="s">
        <v>1759</v>
      </c>
      <c r="M38" t="s">
        <v>1759</v>
      </c>
      <c r="N38" t="s">
        <v>1759</v>
      </c>
      <c r="O38" t="s">
        <v>13</v>
      </c>
      <c r="P38" t="s">
        <v>140</v>
      </c>
    </row>
    <row r="39" spans="1:16" ht="30" x14ac:dyDescent="0.25">
      <c r="A39" t="s">
        <v>185</v>
      </c>
      <c r="B39" t="s">
        <v>186</v>
      </c>
      <c r="C39" t="s">
        <v>187</v>
      </c>
      <c r="D39" s="4" t="s">
        <v>354</v>
      </c>
      <c r="E39" t="s">
        <v>188</v>
      </c>
      <c r="F39" s="3" t="s">
        <v>19</v>
      </c>
      <c r="G39" t="s">
        <v>189</v>
      </c>
      <c r="H39" s="1" t="s">
        <v>190</v>
      </c>
      <c r="I39" t="s">
        <v>1774</v>
      </c>
      <c r="J39" t="s">
        <v>1775</v>
      </c>
      <c r="K39" t="s">
        <v>1776</v>
      </c>
      <c r="L39" t="s">
        <v>1759</v>
      </c>
      <c r="M39" t="s">
        <v>1759</v>
      </c>
      <c r="N39" t="s">
        <v>1759</v>
      </c>
      <c r="O39" t="s">
        <v>13</v>
      </c>
      <c r="P39" t="s">
        <v>184</v>
      </c>
    </row>
    <row r="40" spans="1:16" x14ac:dyDescent="0.25">
      <c r="A40" t="s">
        <v>226</v>
      </c>
      <c r="B40" t="s">
        <v>227</v>
      </c>
      <c r="C40" t="s">
        <v>228</v>
      </c>
      <c r="D40" s="4" t="s">
        <v>354</v>
      </c>
      <c r="E40" t="s">
        <v>229</v>
      </c>
      <c r="F40" s="3" t="s">
        <v>19</v>
      </c>
      <c r="G40" t="s">
        <v>230</v>
      </c>
      <c r="H40" s="1" t="s">
        <v>231</v>
      </c>
      <c r="I40" t="s">
        <v>1759</v>
      </c>
      <c r="J40" t="s">
        <v>1759</v>
      </c>
      <c r="K40" t="s">
        <v>1759</v>
      </c>
      <c r="L40" t="s">
        <v>1759</v>
      </c>
      <c r="M40" t="s">
        <v>1759</v>
      </c>
      <c r="N40" t="s">
        <v>1759</v>
      </c>
      <c r="O40" t="s">
        <v>13</v>
      </c>
      <c r="P40" t="s">
        <v>225</v>
      </c>
    </row>
    <row r="41" spans="1:16" x14ac:dyDescent="0.25">
      <c r="A41" t="s">
        <v>247</v>
      </c>
      <c r="B41" t="s">
        <v>248</v>
      </c>
      <c r="C41" t="s">
        <v>249</v>
      </c>
      <c r="D41" s="4" t="s">
        <v>354</v>
      </c>
      <c r="E41" t="s">
        <v>250</v>
      </c>
      <c r="F41" s="3" t="s">
        <v>19</v>
      </c>
      <c r="G41" t="s">
        <v>251</v>
      </c>
      <c r="H41" s="1" t="s">
        <v>252</v>
      </c>
      <c r="I41" t="s">
        <v>1777</v>
      </c>
      <c r="J41" t="s">
        <v>1778</v>
      </c>
      <c r="K41" t="s">
        <v>1759</v>
      </c>
      <c r="L41" t="s">
        <v>1759</v>
      </c>
      <c r="M41" t="s">
        <v>1759</v>
      </c>
      <c r="N41" t="s">
        <v>1759</v>
      </c>
      <c r="O41" t="s">
        <v>13</v>
      </c>
      <c r="P41" t="s">
        <v>246</v>
      </c>
    </row>
    <row r="42" spans="1:16" x14ac:dyDescent="0.25">
      <c r="A42" t="s">
        <v>298</v>
      </c>
      <c r="B42" t="s">
        <v>299</v>
      </c>
      <c r="C42" t="s">
        <v>300</v>
      </c>
      <c r="D42" s="4" t="s">
        <v>354</v>
      </c>
      <c r="E42" t="s">
        <v>301</v>
      </c>
      <c r="F42" s="3" t="s">
        <v>302</v>
      </c>
      <c r="G42" t="s">
        <v>303</v>
      </c>
      <c r="H42" s="1" t="s">
        <v>304</v>
      </c>
      <c r="I42" t="s">
        <v>305</v>
      </c>
      <c r="J42" t="s">
        <v>1759</v>
      </c>
      <c r="K42" t="s">
        <v>1759</v>
      </c>
      <c r="L42" t="s">
        <v>1759</v>
      </c>
      <c r="M42" t="s">
        <v>1759</v>
      </c>
      <c r="N42" t="s">
        <v>1759</v>
      </c>
      <c r="O42" t="s">
        <v>13</v>
      </c>
      <c r="P42" t="s">
        <v>297</v>
      </c>
    </row>
    <row r="43" spans="1:16" x14ac:dyDescent="0.25">
      <c r="A43" t="s">
        <v>307</v>
      </c>
      <c r="B43" t="s">
        <v>308</v>
      </c>
      <c r="C43" t="s">
        <v>309</v>
      </c>
      <c r="D43" s="4" t="s">
        <v>354</v>
      </c>
      <c r="E43" t="s">
        <v>310</v>
      </c>
      <c r="F43" s="3" t="s">
        <v>302</v>
      </c>
      <c r="G43" t="s">
        <v>311</v>
      </c>
      <c r="H43" s="1" t="s">
        <v>304</v>
      </c>
      <c r="I43" t="s">
        <v>1759</v>
      </c>
      <c r="J43" t="s">
        <v>1759</v>
      </c>
      <c r="K43" t="s">
        <v>1759</v>
      </c>
      <c r="L43" t="s">
        <v>1759</v>
      </c>
      <c r="M43" t="s">
        <v>1759</v>
      </c>
      <c r="N43" t="s">
        <v>1759</v>
      </c>
      <c r="O43" t="s">
        <v>13</v>
      </c>
      <c r="P43" t="s">
        <v>306</v>
      </c>
    </row>
    <row r="47" spans="1:16" x14ac:dyDescent="0.25">
      <c r="D47" s="19"/>
    </row>
  </sheetData>
  <mergeCells count="1">
    <mergeCell ref="A1:P1"/>
  </mergeCells>
  <conditionalFormatting sqref="D2:D44 D47:D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AF52C-D98A-433F-B51E-82E2C5BF372C}">
  <dimension ref="A1:AC236"/>
  <sheetViews>
    <sheetView zoomScale="85" zoomScaleNormal="85" workbookViewId="0">
      <selection activeCell="A2" sqref="A2"/>
    </sheetView>
  </sheetViews>
  <sheetFormatPr defaultRowHeight="15" x14ac:dyDescent="0.25"/>
  <cols>
    <col min="1" max="1" width="9.85546875" bestFit="1" customWidth="1"/>
    <col min="2" max="3" width="13.42578125" bestFit="1" customWidth="1"/>
    <col min="4" max="4" width="9.140625" style="2"/>
    <col min="5" max="17" width="3.85546875" style="2" bestFit="1" customWidth="1"/>
    <col min="18" max="29" width="8.5703125" customWidth="1"/>
  </cols>
  <sheetData>
    <row r="1" spans="1:29" ht="36" customHeight="1" x14ac:dyDescent="0.25">
      <c r="A1" s="27" t="s">
        <v>199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</row>
    <row r="2" spans="1:29" s="18" customFormat="1" ht="194.25" x14ac:dyDescent="0.25">
      <c r="A2" s="18" t="s">
        <v>635</v>
      </c>
      <c r="B2" s="18" t="s">
        <v>1752</v>
      </c>
      <c r="C2" s="18" t="s">
        <v>0</v>
      </c>
      <c r="D2" s="18" t="s">
        <v>1632</v>
      </c>
      <c r="E2" s="18" t="s">
        <v>636</v>
      </c>
      <c r="F2" s="18" t="s">
        <v>637</v>
      </c>
      <c r="G2" s="18" t="s">
        <v>638</v>
      </c>
      <c r="H2" s="18" t="s">
        <v>639</v>
      </c>
      <c r="I2" s="18" t="s">
        <v>640</v>
      </c>
      <c r="J2" s="18" t="s">
        <v>641</v>
      </c>
      <c r="K2" s="18" t="s">
        <v>642</v>
      </c>
      <c r="L2" s="18" t="s">
        <v>643</v>
      </c>
      <c r="M2" s="18" t="s">
        <v>644</v>
      </c>
      <c r="N2" s="18" t="s">
        <v>645</v>
      </c>
      <c r="O2" s="18" t="s">
        <v>646</v>
      </c>
      <c r="P2" s="18" t="s">
        <v>647</v>
      </c>
      <c r="Q2" s="18" t="s">
        <v>648</v>
      </c>
      <c r="R2" s="18" t="s">
        <v>1</v>
      </c>
      <c r="S2" s="18" t="s">
        <v>2</v>
      </c>
      <c r="T2" s="18" t="s">
        <v>3</v>
      </c>
      <c r="U2" s="18" t="s">
        <v>4</v>
      </c>
      <c r="V2" s="18" t="s">
        <v>5</v>
      </c>
      <c r="W2" s="18" t="s">
        <v>6</v>
      </c>
      <c r="X2" s="18" t="s">
        <v>7</v>
      </c>
      <c r="Y2" s="18" t="s">
        <v>8</v>
      </c>
      <c r="Z2" s="18" t="s">
        <v>9</v>
      </c>
      <c r="AA2" s="18" t="s">
        <v>10</v>
      </c>
      <c r="AB2" s="18" t="s">
        <v>11</v>
      </c>
      <c r="AC2" s="18" t="s">
        <v>12</v>
      </c>
    </row>
    <row r="3" spans="1:29" x14ac:dyDescent="0.25">
      <c r="A3" t="s">
        <v>649</v>
      </c>
      <c r="B3" t="s">
        <v>650</v>
      </c>
      <c r="C3" t="s">
        <v>651</v>
      </c>
      <c r="D3" s="2" t="s">
        <v>354</v>
      </c>
      <c r="K3" s="2" t="s">
        <v>631</v>
      </c>
      <c r="N3" s="2" t="s">
        <v>631</v>
      </c>
      <c r="R3" t="s">
        <v>652</v>
      </c>
      <c r="S3" t="s">
        <v>653</v>
      </c>
      <c r="T3" t="s">
        <v>654</v>
      </c>
      <c r="U3" t="s">
        <v>1633</v>
      </c>
    </row>
    <row r="4" spans="1:29" x14ac:dyDescent="0.25">
      <c r="A4" t="s">
        <v>655</v>
      </c>
      <c r="B4" t="s">
        <v>656</v>
      </c>
      <c r="C4" t="s">
        <v>657</v>
      </c>
      <c r="D4" s="2" t="s">
        <v>354</v>
      </c>
      <c r="L4" s="2" t="s">
        <v>631</v>
      </c>
      <c r="N4" s="2" t="s">
        <v>631</v>
      </c>
      <c r="R4" t="s">
        <v>658</v>
      </c>
      <c r="S4" t="s">
        <v>659</v>
      </c>
      <c r="T4" t="s">
        <v>660</v>
      </c>
    </row>
    <row r="5" spans="1:29" x14ac:dyDescent="0.25">
      <c r="A5" t="s">
        <v>661</v>
      </c>
      <c r="B5" t="s">
        <v>662</v>
      </c>
      <c r="C5" t="s">
        <v>663</v>
      </c>
      <c r="D5" s="2" t="s">
        <v>354</v>
      </c>
      <c r="I5" s="2" t="s">
        <v>631</v>
      </c>
      <c r="O5" s="2" t="s">
        <v>631</v>
      </c>
      <c r="R5" t="s">
        <v>1634</v>
      </c>
      <c r="S5" t="s">
        <v>288</v>
      </c>
      <c r="T5" t="s">
        <v>664</v>
      </c>
    </row>
    <row r="6" spans="1:29" x14ac:dyDescent="0.25">
      <c r="A6" t="s">
        <v>665</v>
      </c>
      <c r="B6" t="s">
        <v>666</v>
      </c>
      <c r="C6" t="s">
        <v>667</v>
      </c>
      <c r="D6" s="2" t="s">
        <v>354</v>
      </c>
      <c r="O6" s="2" t="s">
        <v>631</v>
      </c>
      <c r="R6" t="s">
        <v>669</v>
      </c>
      <c r="S6" t="s">
        <v>670</v>
      </c>
    </row>
    <row r="7" spans="1:29" x14ac:dyDescent="0.25">
      <c r="A7" t="s">
        <v>671</v>
      </c>
      <c r="B7" t="s">
        <v>672</v>
      </c>
      <c r="C7" t="s">
        <v>673</v>
      </c>
      <c r="D7" s="2" t="s">
        <v>354</v>
      </c>
      <c r="N7" s="2" t="s">
        <v>631</v>
      </c>
      <c r="Q7" s="2" t="s">
        <v>631</v>
      </c>
      <c r="R7" t="s">
        <v>1635</v>
      </c>
      <c r="S7" t="s">
        <v>1636</v>
      </c>
      <c r="T7" t="s">
        <v>1637</v>
      </c>
      <c r="U7" t="s">
        <v>674</v>
      </c>
      <c r="V7" t="s">
        <v>675</v>
      </c>
      <c r="W7" t="s">
        <v>1638</v>
      </c>
      <c r="X7" t="s">
        <v>1639</v>
      </c>
    </row>
    <row r="8" spans="1:29" x14ac:dyDescent="0.25">
      <c r="A8" t="s">
        <v>676</v>
      </c>
      <c r="B8" t="s">
        <v>677</v>
      </c>
      <c r="C8" t="s">
        <v>678</v>
      </c>
      <c r="D8" s="2" t="s">
        <v>354</v>
      </c>
      <c r="K8" s="2" t="s">
        <v>631</v>
      </c>
      <c r="N8" s="2" t="s">
        <v>631</v>
      </c>
      <c r="R8" t="s">
        <v>679</v>
      </c>
      <c r="S8" t="s">
        <v>680</v>
      </c>
      <c r="T8" t="s">
        <v>681</v>
      </c>
    </row>
    <row r="9" spans="1:29" x14ac:dyDescent="0.25">
      <c r="A9" t="s">
        <v>682</v>
      </c>
      <c r="B9" t="s">
        <v>683</v>
      </c>
      <c r="C9" t="s">
        <v>684</v>
      </c>
      <c r="D9" s="2" t="s">
        <v>354</v>
      </c>
      <c r="F9" s="2" t="s">
        <v>631</v>
      </c>
      <c r="J9" s="2" t="s">
        <v>631</v>
      </c>
      <c r="N9" s="2" t="s">
        <v>631</v>
      </c>
      <c r="R9" t="s">
        <v>685</v>
      </c>
      <c r="S9" t="s">
        <v>686</v>
      </c>
      <c r="T9" t="s">
        <v>687</v>
      </c>
      <c r="U9" t="s">
        <v>688</v>
      </c>
      <c r="V9" t="s">
        <v>689</v>
      </c>
      <c r="W9" t="s">
        <v>690</v>
      </c>
      <c r="X9" t="s">
        <v>691</v>
      </c>
      <c r="Y9" t="s">
        <v>692</v>
      </c>
      <c r="Z9" t="s">
        <v>693</v>
      </c>
      <c r="AA9" t="s">
        <v>694</v>
      </c>
      <c r="AB9" t="s">
        <v>695</v>
      </c>
      <c r="AC9" t="s">
        <v>696</v>
      </c>
    </row>
    <row r="10" spans="1:29" x14ac:dyDescent="0.25">
      <c r="A10" t="s">
        <v>697</v>
      </c>
      <c r="B10" t="s">
        <v>698</v>
      </c>
      <c r="C10" t="s">
        <v>699</v>
      </c>
      <c r="D10" s="2" t="s">
        <v>354</v>
      </c>
      <c r="F10" s="2" t="s">
        <v>631</v>
      </c>
      <c r="R10" t="s">
        <v>700</v>
      </c>
      <c r="S10" t="s">
        <v>701</v>
      </c>
    </row>
    <row r="11" spans="1:29" x14ac:dyDescent="0.25">
      <c r="A11" t="s">
        <v>702</v>
      </c>
      <c r="B11" t="s">
        <v>703</v>
      </c>
      <c r="C11" t="s">
        <v>704</v>
      </c>
      <c r="D11" s="2" t="s">
        <v>354</v>
      </c>
      <c r="E11" s="2" t="s">
        <v>631</v>
      </c>
      <c r="J11" s="2" t="s">
        <v>631</v>
      </c>
      <c r="N11" s="2" t="s">
        <v>631</v>
      </c>
      <c r="R11" t="s">
        <v>705</v>
      </c>
    </row>
    <row r="12" spans="1:29" x14ac:dyDescent="0.25">
      <c r="A12" t="s">
        <v>706</v>
      </c>
      <c r="B12" t="s">
        <v>707</v>
      </c>
      <c r="C12" t="s">
        <v>708</v>
      </c>
      <c r="D12" s="2" t="s">
        <v>354</v>
      </c>
      <c r="G12" s="2" t="s">
        <v>631</v>
      </c>
      <c r="K12" s="2" t="s">
        <v>631</v>
      </c>
      <c r="O12" s="2" t="s">
        <v>631</v>
      </c>
      <c r="R12" t="s">
        <v>1640</v>
      </c>
      <c r="S12" t="s">
        <v>1641</v>
      </c>
      <c r="T12" t="s">
        <v>1642</v>
      </c>
    </row>
    <row r="13" spans="1:29" x14ac:dyDescent="0.25">
      <c r="A13" t="s">
        <v>709</v>
      </c>
      <c r="B13" t="s">
        <v>710</v>
      </c>
      <c r="C13" t="s">
        <v>711</v>
      </c>
      <c r="D13" s="2" t="s">
        <v>354</v>
      </c>
      <c r="I13" s="2" t="s">
        <v>631</v>
      </c>
      <c r="R13" t="s">
        <v>712</v>
      </c>
      <c r="S13" t="s">
        <v>713</v>
      </c>
    </row>
    <row r="14" spans="1:29" x14ac:dyDescent="0.25">
      <c r="A14" t="s">
        <v>714</v>
      </c>
      <c r="B14" t="s">
        <v>715</v>
      </c>
      <c r="C14" t="s">
        <v>716</v>
      </c>
      <c r="D14" s="2" t="s">
        <v>354</v>
      </c>
      <c r="E14" s="2" t="s">
        <v>631</v>
      </c>
      <c r="J14" s="2" t="s">
        <v>631</v>
      </c>
      <c r="M14" s="2" t="s">
        <v>631</v>
      </c>
      <c r="N14" s="2" t="s">
        <v>631</v>
      </c>
      <c r="R14" t="s">
        <v>718</v>
      </c>
      <c r="S14" t="s">
        <v>719</v>
      </c>
    </row>
    <row r="15" spans="1:29" x14ac:dyDescent="0.25">
      <c r="A15" t="s">
        <v>720</v>
      </c>
      <c r="B15" t="s">
        <v>721</v>
      </c>
      <c r="C15" t="s">
        <v>722</v>
      </c>
      <c r="D15" s="2" t="s">
        <v>354</v>
      </c>
      <c r="H15" s="2" t="s">
        <v>631</v>
      </c>
      <c r="O15" s="2" t="s">
        <v>631</v>
      </c>
      <c r="R15" t="s">
        <v>131</v>
      </c>
    </row>
    <row r="16" spans="1:29" x14ac:dyDescent="0.25">
      <c r="A16" t="s">
        <v>723</v>
      </c>
      <c r="B16" t="s">
        <v>724</v>
      </c>
      <c r="C16" t="s">
        <v>725</v>
      </c>
      <c r="D16" s="2" t="s">
        <v>354</v>
      </c>
      <c r="J16" s="2" t="s">
        <v>631</v>
      </c>
      <c r="N16" s="2" t="s">
        <v>631</v>
      </c>
      <c r="R16" t="s">
        <v>726</v>
      </c>
      <c r="S16" t="s">
        <v>660</v>
      </c>
    </row>
    <row r="17" spans="1:23" x14ac:dyDescent="0.25">
      <c r="A17" t="s">
        <v>727</v>
      </c>
      <c r="B17" t="s">
        <v>728</v>
      </c>
      <c r="C17" t="s">
        <v>729</v>
      </c>
      <c r="D17" s="2" t="s">
        <v>354</v>
      </c>
      <c r="K17" s="2" t="s">
        <v>631</v>
      </c>
    </row>
    <row r="18" spans="1:23" x14ac:dyDescent="0.25">
      <c r="A18" t="s">
        <v>730</v>
      </c>
      <c r="B18" t="s">
        <v>731</v>
      </c>
      <c r="C18" t="s">
        <v>732</v>
      </c>
      <c r="D18" s="2" t="s">
        <v>354</v>
      </c>
      <c r="P18" s="2" t="s">
        <v>631</v>
      </c>
      <c r="R18" t="s">
        <v>712</v>
      </c>
      <c r="S18" t="s">
        <v>713</v>
      </c>
    </row>
    <row r="19" spans="1:23" x14ac:dyDescent="0.25">
      <c r="A19" t="s">
        <v>733</v>
      </c>
      <c r="B19" t="s">
        <v>734</v>
      </c>
      <c r="C19" t="s">
        <v>735</v>
      </c>
      <c r="D19" s="2" t="s">
        <v>354</v>
      </c>
      <c r="J19" s="2" t="s">
        <v>631</v>
      </c>
      <c r="N19" s="2" t="s">
        <v>631</v>
      </c>
      <c r="R19" t="s">
        <v>1643</v>
      </c>
      <c r="S19" t="s">
        <v>736</v>
      </c>
      <c r="T19" t="s">
        <v>1644</v>
      </c>
    </row>
    <row r="20" spans="1:23" x14ac:dyDescent="0.25">
      <c r="A20" t="s">
        <v>737</v>
      </c>
      <c r="B20" t="s">
        <v>738</v>
      </c>
      <c r="C20" t="s">
        <v>739</v>
      </c>
      <c r="D20" s="2" t="s">
        <v>354</v>
      </c>
      <c r="O20" s="2" t="s">
        <v>631</v>
      </c>
      <c r="R20" t="s">
        <v>740</v>
      </c>
      <c r="S20" t="s">
        <v>741</v>
      </c>
    </row>
    <row r="21" spans="1:23" x14ac:dyDescent="0.25">
      <c r="A21" t="s">
        <v>742</v>
      </c>
      <c r="B21" t="s">
        <v>743</v>
      </c>
      <c r="C21" t="s">
        <v>744</v>
      </c>
      <c r="D21" s="2" t="s">
        <v>354</v>
      </c>
      <c r="F21" s="2" t="s">
        <v>631</v>
      </c>
      <c r="R21" t="s">
        <v>131</v>
      </c>
    </row>
    <row r="22" spans="1:23" x14ac:dyDescent="0.25">
      <c r="A22" t="s">
        <v>745</v>
      </c>
      <c r="B22" t="s">
        <v>746</v>
      </c>
      <c r="C22" t="s">
        <v>747</v>
      </c>
      <c r="D22" s="2" t="s">
        <v>354</v>
      </c>
      <c r="J22" s="2" t="s">
        <v>631</v>
      </c>
      <c r="N22" s="2" t="s">
        <v>631</v>
      </c>
      <c r="R22" t="s">
        <v>748</v>
      </c>
      <c r="S22" t="s">
        <v>1640</v>
      </c>
      <c r="T22" t="s">
        <v>749</v>
      </c>
      <c r="U22" t="s">
        <v>1641</v>
      </c>
    </row>
    <row r="23" spans="1:23" x14ac:dyDescent="0.25">
      <c r="A23" t="s">
        <v>750</v>
      </c>
      <c r="B23" t="s">
        <v>751</v>
      </c>
      <c r="C23" t="s">
        <v>752</v>
      </c>
      <c r="D23" s="2" t="s">
        <v>354</v>
      </c>
      <c r="E23" s="2" t="s">
        <v>631</v>
      </c>
      <c r="J23" s="2" t="s">
        <v>631</v>
      </c>
      <c r="N23" s="2" t="s">
        <v>631</v>
      </c>
      <c r="R23" t="s">
        <v>753</v>
      </c>
      <c r="S23" t="s">
        <v>754</v>
      </c>
      <c r="T23" t="s">
        <v>755</v>
      </c>
      <c r="U23" t="s">
        <v>756</v>
      </c>
      <c r="V23" t="s">
        <v>757</v>
      </c>
    </row>
    <row r="24" spans="1:23" x14ac:dyDescent="0.25">
      <c r="A24" t="s">
        <v>758</v>
      </c>
      <c r="B24" t="s">
        <v>759</v>
      </c>
      <c r="C24" t="s">
        <v>760</v>
      </c>
      <c r="D24" s="2" t="s">
        <v>354</v>
      </c>
      <c r="F24" s="2" t="s">
        <v>631</v>
      </c>
      <c r="R24" t="s">
        <v>761</v>
      </c>
      <c r="S24" t="s">
        <v>1645</v>
      </c>
    </row>
    <row r="25" spans="1:23" x14ac:dyDescent="0.25">
      <c r="A25" t="s">
        <v>762</v>
      </c>
      <c r="B25" t="s">
        <v>763</v>
      </c>
      <c r="C25" t="s">
        <v>764</v>
      </c>
      <c r="D25" s="2" t="s">
        <v>354</v>
      </c>
      <c r="F25" s="2" t="s">
        <v>631</v>
      </c>
      <c r="K25" s="2" t="s">
        <v>631</v>
      </c>
      <c r="R25" t="s">
        <v>765</v>
      </c>
      <c r="S25" t="s">
        <v>766</v>
      </c>
      <c r="T25" t="s">
        <v>767</v>
      </c>
    </row>
    <row r="26" spans="1:23" x14ac:dyDescent="0.25">
      <c r="A26" t="s">
        <v>768</v>
      </c>
      <c r="B26" t="s">
        <v>769</v>
      </c>
      <c r="C26" t="s">
        <v>770</v>
      </c>
      <c r="D26" s="2" t="s">
        <v>354</v>
      </c>
      <c r="H26" s="2" t="s">
        <v>631</v>
      </c>
      <c r="J26" s="2" t="s">
        <v>631</v>
      </c>
      <c r="N26" s="2" t="s">
        <v>631</v>
      </c>
      <c r="R26" t="s">
        <v>658</v>
      </c>
      <c r="S26" t="s">
        <v>660</v>
      </c>
    </row>
    <row r="27" spans="1:23" x14ac:dyDescent="0.25">
      <c r="A27" t="s">
        <v>771</v>
      </c>
      <c r="B27" t="s">
        <v>772</v>
      </c>
      <c r="C27" t="s">
        <v>773</v>
      </c>
      <c r="D27" s="2" t="s">
        <v>354</v>
      </c>
      <c r="J27" s="2" t="s">
        <v>631</v>
      </c>
      <c r="N27" s="2" t="s">
        <v>631</v>
      </c>
      <c r="R27" t="s">
        <v>774</v>
      </c>
      <c r="S27" t="s">
        <v>1646</v>
      </c>
      <c r="T27" t="s">
        <v>775</v>
      </c>
    </row>
    <row r="28" spans="1:23" x14ac:dyDescent="0.25">
      <c r="A28" t="s">
        <v>776</v>
      </c>
      <c r="B28" t="s">
        <v>777</v>
      </c>
      <c r="C28" t="s">
        <v>778</v>
      </c>
      <c r="D28" s="2" t="s">
        <v>354</v>
      </c>
      <c r="E28" s="2" t="s">
        <v>631</v>
      </c>
      <c r="J28" s="2" t="s">
        <v>631</v>
      </c>
      <c r="N28" s="2" t="s">
        <v>631</v>
      </c>
      <c r="R28" t="s">
        <v>1647</v>
      </c>
    </row>
    <row r="29" spans="1:23" x14ac:dyDescent="0.25">
      <c r="A29" t="s">
        <v>779</v>
      </c>
      <c r="B29" t="s">
        <v>780</v>
      </c>
      <c r="C29" t="s">
        <v>781</v>
      </c>
      <c r="D29" s="2" t="s">
        <v>354</v>
      </c>
      <c r="E29" s="2" t="s">
        <v>631</v>
      </c>
      <c r="J29" s="2" t="s">
        <v>631</v>
      </c>
      <c r="N29" s="2" t="s">
        <v>631</v>
      </c>
      <c r="R29" t="s">
        <v>1640</v>
      </c>
      <c r="S29" t="s">
        <v>1641</v>
      </c>
    </row>
    <row r="30" spans="1:23" x14ac:dyDescent="0.25">
      <c r="A30" t="s">
        <v>782</v>
      </c>
      <c r="B30" t="s">
        <v>783</v>
      </c>
      <c r="C30" t="s">
        <v>784</v>
      </c>
      <c r="D30" s="2" t="s">
        <v>354</v>
      </c>
      <c r="H30" s="2" t="s">
        <v>631</v>
      </c>
      <c r="R30" t="s">
        <v>785</v>
      </c>
      <c r="S30" t="s">
        <v>288</v>
      </c>
      <c r="T30" t="s">
        <v>786</v>
      </c>
      <c r="U30" t="s">
        <v>1648</v>
      </c>
      <c r="V30" t="s">
        <v>787</v>
      </c>
      <c r="W30" t="s">
        <v>788</v>
      </c>
    </row>
    <row r="31" spans="1:23" x14ac:dyDescent="0.25">
      <c r="A31" t="s">
        <v>789</v>
      </c>
      <c r="B31" t="s">
        <v>265</v>
      </c>
      <c r="C31" t="s">
        <v>790</v>
      </c>
      <c r="D31" s="2" t="s">
        <v>354</v>
      </c>
      <c r="J31" s="2" t="s">
        <v>631</v>
      </c>
      <c r="N31" s="2" t="s">
        <v>631</v>
      </c>
      <c r="R31" t="s">
        <v>791</v>
      </c>
      <c r="S31" t="s">
        <v>792</v>
      </c>
      <c r="T31" t="s">
        <v>793</v>
      </c>
      <c r="U31" t="s">
        <v>1649</v>
      </c>
      <c r="V31" t="s">
        <v>1650</v>
      </c>
      <c r="W31" t="s">
        <v>1651</v>
      </c>
    </row>
    <row r="32" spans="1:23" x14ac:dyDescent="0.25">
      <c r="A32" t="s">
        <v>794</v>
      </c>
      <c r="B32" t="s">
        <v>795</v>
      </c>
      <c r="C32" t="s">
        <v>796</v>
      </c>
      <c r="D32" s="2" t="s">
        <v>354</v>
      </c>
      <c r="N32" s="2" t="s">
        <v>631</v>
      </c>
      <c r="R32" t="s">
        <v>1643</v>
      </c>
      <c r="S32" t="s">
        <v>736</v>
      </c>
      <c r="T32" t="s">
        <v>1644</v>
      </c>
    </row>
    <row r="33" spans="1:20" x14ac:dyDescent="0.25">
      <c r="A33" t="s">
        <v>797</v>
      </c>
      <c r="B33" t="s">
        <v>798</v>
      </c>
      <c r="C33" t="s">
        <v>799</v>
      </c>
      <c r="D33" s="2" t="s">
        <v>354</v>
      </c>
      <c r="J33" s="2" t="s">
        <v>631</v>
      </c>
      <c r="N33" s="2" t="s">
        <v>631</v>
      </c>
      <c r="R33" t="s">
        <v>800</v>
      </c>
      <c r="S33" t="s">
        <v>801</v>
      </c>
    </row>
    <row r="34" spans="1:20" x14ac:dyDescent="0.25">
      <c r="A34" t="s">
        <v>802</v>
      </c>
      <c r="B34" t="s">
        <v>803</v>
      </c>
      <c r="C34" t="s">
        <v>804</v>
      </c>
      <c r="D34" s="2" t="s">
        <v>354</v>
      </c>
      <c r="H34" s="2" t="s">
        <v>631</v>
      </c>
      <c r="O34" s="2" t="s">
        <v>631</v>
      </c>
      <c r="R34" t="s">
        <v>761</v>
      </c>
      <c r="S34" t="s">
        <v>1652</v>
      </c>
      <c r="T34" t="s">
        <v>1645</v>
      </c>
    </row>
    <row r="35" spans="1:20" x14ac:dyDescent="0.25">
      <c r="A35" t="s">
        <v>805</v>
      </c>
      <c r="B35" t="s">
        <v>806</v>
      </c>
      <c r="C35" t="s">
        <v>807</v>
      </c>
      <c r="D35" s="2" t="s">
        <v>354</v>
      </c>
      <c r="I35" s="2" t="s">
        <v>631</v>
      </c>
      <c r="J35" s="2" t="s">
        <v>631</v>
      </c>
      <c r="N35" s="2" t="s">
        <v>631</v>
      </c>
      <c r="R35" t="s">
        <v>1643</v>
      </c>
      <c r="S35" t="s">
        <v>736</v>
      </c>
      <c r="T35" t="s">
        <v>1644</v>
      </c>
    </row>
    <row r="36" spans="1:20" x14ac:dyDescent="0.25">
      <c r="A36" t="s">
        <v>808</v>
      </c>
      <c r="B36" t="s">
        <v>809</v>
      </c>
      <c r="C36" t="s">
        <v>810</v>
      </c>
      <c r="D36" s="2" t="s">
        <v>354</v>
      </c>
      <c r="E36" s="2" t="s">
        <v>631</v>
      </c>
      <c r="J36" s="2" t="s">
        <v>631</v>
      </c>
      <c r="N36" s="2" t="s">
        <v>631</v>
      </c>
      <c r="R36" t="s">
        <v>1640</v>
      </c>
      <c r="S36" t="s">
        <v>1641</v>
      </c>
    </row>
    <row r="37" spans="1:20" x14ac:dyDescent="0.25">
      <c r="A37" t="s">
        <v>811</v>
      </c>
      <c r="B37" t="s">
        <v>812</v>
      </c>
      <c r="C37" t="s">
        <v>813</v>
      </c>
      <c r="D37" s="2" t="s">
        <v>354</v>
      </c>
      <c r="G37" s="2" t="s">
        <v>631</v>
      </c>
      <c r="J37" s="2" t="s">
        <v>631</v>
      </c>
      <c r="N37" s="2" t="s">
        <v>631</v>
      </c>
      <c r="R37" t="s">
        <v>1640</v>
      </c>
      <c r="S37" t="s">
        <v>1641</v>
      </c>
    </row>
    <row r="38" spans="1:20" x14ac:dyDescent="0.25">
      <c r="A38" t="s">
        <v>814</v>
      </c>
      <c r="B38" t="s">
        <v>815</v>
      </c>
      <c r="C38" t="s">
        <v>816</v>
      </c>
      <c r="D38" s="2" t="s">
        <v>354</v>
      </c>
      <c r="H38" s="2" t="s">
        <v>631</v>
      </c>
      <c r="K38" s="2" t="s">
        <v>631</v>
      </c>
      <c r="R38" t="s">
        <v>104</v>
      </c>
      <c r="S38" t="s">
        <v>105</v>
      </c>
      <c r="T38" t="s">
        <v>106</v>
      </c>
    </row>
    <row r="39" spans="1:20" x14ac:dyDescent="0.25">
      <c r="A39" t="s">
        <v>817</v>
      </c>
      <c r="B39" t="s">
        <v>818</v>
      </c>
      <c r="C39" t="s">
        <v>819</v>
      </c>
      <c r="D39" s="2" t="s">
        <v>354</v>
      </c>
      <c r="N39" s="2" t="s">
        <v>631</v>
      </c>
      <c r="R39" t="s">
        <v>820</v>
      </c>
      <c r="S39" t="s">
        <v>821</v>
      </c>
      <c r="T39" t="s">
        <v>822</v>
      </c>
    </row>
    <row r="40" spans="1:20" x14ac:dyDescent="0.25">
      <c r="A40" t="s">
        <v>823</v>
      </c>
      <c r="B40" t="s">
        <v>824</v>
      </c>
      <c r="C40" t="s">
        <v>825</v>
      </c>
      <c r="D40" s="2" t="s">
        <v>354</v>
      </c>
      <c r="J40" s="2" t="s">
        <v>631</v>
      </c>
      <c r="N40" s="2" t="s">
        <v>631</v>
      </c>
    </row>
    <row r="41" spans="1:20" x14ac:dyDescent="0.25">
      <c r="A41" t="s">
        <v>826</v>
      </c>
      <c r="B41" t="s">
        <v>827</v>
      </c>
      <c r="C41" t="s">
        <v>828</v>
      </c>
      <c r="D41" s="2" t="s">
        <v>354</v>
      </c>
      <c r="J41" s="2" t="s">
        <v>631</v>
      </c>
      <c r="N41" s="2" t="s">
        <v>631</v>
      </c>
      <c r="R41" t="s">
        <v>1640</v>
      </c>
      <c r="S41" t="s">
        <v>1641</v>
      </c>
    </row>
    <row r="42" spans="1:20" x14ac:dyDescent="0.25">
      <c r="A42" t="s">
        <v>829</v>
      </c>
      <c r="B42" t="s">
        <v>830</v>
      </c>
      <c r="C42" t="s">
        <v>831</v>
      </c>
      <c r="D42" s="2" t="s">
        <v>354</v>
      </c>
      <c r="K42" s="2" t="s">
        <v>631</v>
      </c>
      <c r="R42" t="s">
        <v>832</v>
      </c>
      <c r="S42" t="s">
        <v>833</v>
      </c>
    </row>
    <row r="43" spans="1:20" x14ac:dyDescent="0.25">
      <c r="A43" t="s">
        <v>834</v>
      </c>
      <c r="B43" t="s">
        <v>835</v>
      </c>
      <c r="C43" t="s">
        <v>836</v>
      </c>
      <c r="D43" s="2" t="s">
        <v>354</v>
      </c>
      <c r="E43" s="2" t="s">
        <v>631</v>
      </c>
      <c r="J43" s="2" t="s">
        <v>631</v>
      </c>
      <c r="N43" s="2" t="s">
        <v>631</v>
      </c>
      <c r="R43" t="s">
        <v>1643</v>
      </c>
      <c r="S43" t="s">
        <v>837</v>
      </c>
      <c r="T43" t="s">
        <v>1644</v>
      </c>
    </row>
    <row r="44" spans="1:20" x14ac:dyDescent="0.25">
      <c r="A44" t="s">
        <v>838</v>
      </c>
      <c r="B44" t="s">
        <v>839</v>
      </c>
      <c r="C44" t="s">
        <v>840</v>
      </c>
      <c r="D44" s="2" t="s">
        <v>354</v>
      </c>
      <c r="F44" s="2" t="s">
        <v>631</v>
      </c>
      <c r="K44" s="2" t="s">
        <v>631</v>
      </c>
      <c r="O44" s="2" t="s">
        <v>631</v>
      </c>
      <c r="R44" t="s">
        <v>841</v>
      </c>
      <c r="S44" t="s">
        <v>654</v>
      </c>
      <c r="T44" t="s">
        <v>842</v>
      </c>
    </row>
    <row r="45" spans="1:20" x14ac:dyDescent="0.25">
      <c r="A45" t="s">
        <v>843</v>
      </c>
      <c r="B45" t="s">
        <v>844</v>
      </c>
      <c r="C45" t="s">
        <v>845</v>
      </c>
      <c r="D45" s="2" t="s">
        <v>354</v>
      </c>
      <c r="J45" s="2" t="s">
        <v>631</v>
      </c>
      <c r="N45" s="2" t="s">
        <v>631</v>
      </c>
    </row>
    <row r="46" spans="1:20" x14ac:dyDescent="0.25">
      <c r="A46" t="s">
        <v>846</v>
      </c>
      <c r="B46" t="s">
        <v>847</v>
      </c>
      <c r="C46" t="s">
        <v>848</v>
      </c>
      <c r="D46" s="2" t="s">
        <v>354</v>
      </c>
      <c r="E46" s="2" t="s">
        <v>631</v>
      </c>
      <c r="J46" s="2" t="s">
        <v>631</v>
      </c>
      <c r="N46" s="2" t="s">
        <v>631</v>
      </c>
      <c r="R46" t="s">
        <v>849</v>
      </c>
      <c r="S46" t="s">
        <v>1653</v>
      </c>
    </row>
    <row r="47" spans="1:20" x14ac:dyDescent="0.25">
      <c r="A47" t="s">
        <v>850</v>
      </c>
      <c r="B47" t="s">
        <v>851</v>
      </c>
      <c r="C47" t="s">
        <v>852</v>
      </c>
      <c r="D47" s="2" t="s">
        <v>354</v>
      </c>
      <c r="O47" s="2" t="s">
        <v>631</v>
      </c>
      <c r="R47" t="s">
        <v>1654</v>
      </c>
      <c r="S47" t="s">
        <v>139</v>
      </c>
      <c r="T47" t="s">
        <v>1655</v>
      </c>
    </row>
    <row r="48" spans="1:20" x14ac:dyDescent="0.25">
      <c r="A48" t="s">
        <v>223</v>
      </c>
      <c r="B48" t="s">
        <v>219</v>
      </c>
      <c r="C48" t="s">
        <v>220</v>
      </c>
      <c r="D48" s="2" t="s">
        <v>354</v>
      </c>
      <c r="E48" s="2" t="s">
        <v>631</v>
      </c>
      <c r="J48" s="2" t="s">
        <v>631</v>
      </c>
      <c r="N48" s="2" t="s">
        <v>631</v>
      </c>
      <c r="R48" t="s">
        <v>1656</v>
      </c>
    </row>
    <row r="49" spans="1:22" x14ac:dyDescent="0.25">
      <c r="A49" t="s">
        <v>853</v>
      </c>
      <c r="B49" t="s">
        <v>854</v>
      </c>
      <c r="C49" t="s">
        <v>855</v>
      </c>
      <c r="D49" s="2" t="s">
        <v>354</v>
      </c>
      <c r="I49" s="2" t="s">
        <v>631</v>
      </c>
      <c r="R49" t="s">
        <v>856</v>
      </c>
      <c r="S49" t="s">
        <v>857</v>
      </c>
      <c r="T49" t="s">
        <v>288</v>
      </c>
      <c r="U49" t="s">
        <v>858</v>
      </c>
      <c r="V49" t="s">
        <v>859</v>
      </c>
    </row>
    <row r="50" spans="1:22" x14ac:dyDescent="0.25">
      <c r="A50" t="s">
        <v>860</v>
      </c>
      <c r="B50" t="s">
        <v>861</v>
      </c>
      <c r="C50" t="s">
        <v>862</v>
      </c>
      <c r="D50" s="2" t="s">
        <v>354</v>
      </c>
      <c r="O50" s="2" t="s">
        <v>631</v>
      </c>
      <c r="R50" t="s">
        <v>863</v>
      </c>
    </row>
    <row r="51" spans="1:22" x14ac:dyDescent="0.25">
      <c r="A51" t="s">
        <v>864</v>
      </c>
      <c r="B51" t="s">
        <v>865</v>
      </c>
      <c r="C51" t="s">
        <v>866</v>
      </c>
      <c r="D51" s="2" t="s">
        <v>354</v>
      </c>
      <c r="G51" s="2" t="s">
        <v>631</v>
      </c>
      <c r="J51" s="2" t="s">
        <v>631</v>
      </c>
      <c r="N51" s="2" t="s">
        <v>631</v>
      </c>
      <c r="R51" t="s">
        <v>867</v>
      </c>
      <c r="S51" t="s">
        <v>868</v>
      </c>
      <c r="T51" t="s">
        <v>869</v>
      </c>
      <c r="U51" t="s">
        <v>1650</v>
      </c>
      <c r="V51" t="s">
        <v>1651</v>
      </c>
    </row>
    <row r="52" spans="1:22" x14ac:dyDescent="0.25">
      <c r="A52" t="s">
        <v>870</v>
      </c>
      <c r="B52" t="s">
        <v>871</v>
      </c>
      <c r="C52" t="s">
        <v>872</v>
      </c>
      <c r="D52" s="2" t="s">
        <v>354</v>
      </c>
      <c r="J52" s="2" t="s">
        <v>631</v>
      </c>
      <c r="N52" s="2" t="s">
        <v>631</v>
      </c>
      <c r="R52" t="s">
        <v>873</v>
      </c>
      <c r="S52" t="s">
        <v>874</v>
      </c>
      <c r="T52" t="s">
        <v>875</v>
      </c>
      <c r="U52" t="s">
        <v>239</v>
      </c>
      <c r="V52" t="s">
        <v>876</v>
      </c>
    </row>
    <row r="53" spans="1:22" x14ac:dyDescent="0.25">
      <c r="A53" t="s">
        <v>877</v>
      </c>
      <c r="B53" t="s">
        <v>878</v>
      </c>
      <c r="C53" t="s">
        <v>879</v>
      </c>
      <c r="D53" s="2" t="s">
        <v>354</v>
      </c>
      <c r="K53" s="2" t="s">
        <v>631</v>
      </c>
      <c r="N53" s="2" t="s">
        <v>631</v>
      </c>
      <c r="R53" t="s">
        <v>880</v>
      </c>
      <c r="S53" t="s">
        <v>1650</v>
      </c>
      <c r="T53" t="s">
        <v>1651</v>
      </c>
    </row>
    <row r="54" spans="1:22" x14ac:dyDescent="0.25">
      <c r="A54" t="s">
        <v>881</v>
      </c>
      <c r="B54" t="s">
        <v>882</v>
      </c>
      <c r="C54" t="s">
        <v>883</v>
      </c>
      <c r="D54" s="2" t="s">
        <v>354</v>
      </c>
      <c r="E54" s="2" t="s">
        <v>631</v>
      </c>
      <c r="J54" s="2" t="s">
        <v>631</v>
      </c>
      <c r="N54" s="2" t="s">
        <v>631</v>
      </c>
      <c r="R54" t="s">
        <v>1643</v>
      </c>
      <c r="S54" t="s">
        <v>1644</v>
      </c>
    </row>
    <row r="55" spans="1:22" x14ac:dyDescent="0.25">
      <c r="A55" t="s">
        <v>884</v>
      </c>
      <c r="B55" t="s">
        <v>885</v>
      </c>
      <c r="C55" t="s">
        <v>886</v>
      </c>
      <c r="D55" s="2" t="s">
        <v>354</v>
      </c>
      <c r="E55" s="2" t="s">
        <v>631</v>
      </c>
      <c r="J55" s="2" t="s">
        <v>631</v>
      </c>
      <c r="N55" s="2" t="s">
        <v>631</v>
      </c>
      <c r="R55" t="s">
        <v>887</v>
      </c>
      <c r="S55" t="s">
        <v>888</v>
      </c>
      <c r="T55" t="s">
        <v>889</v>
      </c>
      <c r="U55" t="s">
        <v>890</v>
      </c>
    </row>
    <row r="56" spans="1:22" x14ac:dyDescent="0.25">
      <c r="A56" t="s">
        <v>891</v>
      </c>
      <c r="B56" t="s">
        <v>892</v>
      </c>
      <c r="C56" t="s">
        <v>893</v>
      </c>
      <c r="D56" s="2" t="s">
        <v>354</v>
      </c>
      <c r="O56" s="2" t="s">
        <v>631</v>
      </c>
      <c r="R56" t="s">
        <v>894</v>
      </c>
      <c r="S56" t="s">
        <v>895</v>
      </c>
      <c r="T56" t="s">
        <v>896</v>
      </c>
      <c r="U56" t="s">
        <v>897</v>
      </c>
    </row>
    <row r="57" spans="1:22" x14ac:dyDescent="0.25">
      <c r="A57" t="s">
        <v>898</v>
      </c>
      <c r="B57" t="s">
        <v>899</v>
      </c>
      <c r="C57" t="s">
        <v>900</v>
      </c>
      <c r="D57" s="2" t="s">
        <v>354</v>
      </c>
      <c r="N57" s="2" t="s">
        <v>631</v>
      </c>
      <c r="R57" t="s">
        <v>1640</v>
      </c>
      <c r="S57" t="s">
        <v>1641</v>
      </c>
      <c r="T57" t="s">
        <v>1657</v>
      </c>
    </row>
    <row r="58" spans="1:22" x14ac:dyDescent="0.25">
      <c r="A58" t="s">
        <v>901</v>
      </c>
      <c r="B58" t="s">
        <v>902</v>
      </c>
      <c r="C58" t="s">
        <v>903</v>
      </c>
      <c r="D58" s="2" t="s">
        <v>354</v>
      </c>
      <c r="O58" s="2" t="s">
        <v>631</v>
      </c>
      <c r="R58" t="s">
        <v>887</v>
      </c>
      <c r="S58" t="s">
        <v>888</v>
      </c>
      <c r="T58" t="s">
        <v>889</v>
      </c>
      <c r="U58" t="s">
        <v>904</v>
      </c>
    </row>
    <row r="59" spans="1:22" x14ac:dyDescent="0.25">
      <c r="A59" t="s">
        <v>905</v>
      </c>
      <c r="B59" t="s">
        <v>906</v>
      </c>
      <c r="C59" t="s">
        <v>907</v>
      </c>
      <c r="D59" s="2" t="s">
        <v>354</v>
      </c>
      <c r="J59" s="2" t="s">
        <v>631</v>
      </c>
      <c r="N59" s="2" t="s">
        <v>631</v>
      </c>
      <c r="R59" t="s">
        <v>1641</v>
      </c>
      <c r="S59" t="s">
        <v>1658</v>
      </c>
    </row>
    <row r="60" spans="1:22" x14ac:dyDescent="0.25">
      <c r="A60" t="s">
        <v>908</v>
      </c>
      <c r="B60" t="s">
        <v>909</v>
      </c>
      <c r="C60" t="s">
        <v>910</v>
      </c>
      <c r="D60" s="2" t="s">
        <v>354</v>
      </c>
      <c r="O60" s="2" t="s">
        <v>631</v>
      </c>
      <c r="R60" t="s">
        <v>911</v>
      </c>
      <c r="S60" t="s">
        <v>912</v>
      </c>
    </row>
    <row r="61" spans="1:22" x14ac:dyDescent="0.25">
      <c r="A61" t="s">
        <v>913</v>
      </c>
      <c r="B61" t="s">
        <v>914</v>
      </c>
      <c r="C61" t="s">
        <v>915</v>
      </c>
      <c r="D61" s="2" t="s">
        <v>354</v>
      </c>
      <c r="E61" s="2" t="s">
        <v>631</v>
      </c>
      <c r="J61" s="2" t="s">
        <v>631</v>
      </c>
      <c r="N61" s="2" t="s">
        <v>631</v>
      </c>
      <c r="R61" t="s">
        <v>1643</v>
      </c>
      <c r="S61" t="s">
        <v>1644</v>
      </c>
    </row>
    <row r="62" spans="1:22" x14ac:dyDescent="0.25">
      <c r="A62" t="s">
        <v>189</v>
      </c>
      <c r="B62" t="s">
        <v>185</v>
      </c>
      <c r="C62" t="s">
        <v>186</v>
      </c>
      <c r="D62" s="2" t="s">
        <v>354</v>
      </c>
      <c r="J62" s="2" t="s">
        <v>631</v>
      </c>
      <c r="N62" s="2" t="s">
        <v>631</v>
      </c>
      <c r="R62" t="s">
        <v>1659</v>
      </c>
      <c r="S62" t="s">
        <v>1660</v>
      </c>
      <c r="T62" t="s">
        <v>1661</v>
      </c>
    </row>
    <row r="63" spans="1:22" x14ac:dyDescent="0.25">
      <c r="A63" t="s">
        <v>916</v>
      </c>
      <c r="B63" t="s">
        <v>917</v>
      </c>
      <c r="C63" t="s">
        <v>918</v>
      </c>
      <c r="D63" s="2" t="s">
        <v>354</v>
      </c>
      <c r="J63" s="2" t="s">
        <v>631</v>
      </c>
      <c r="N63" s="2" t="s">
        <v>631</v>
      </c>
      <c r="R63" t="s">
        <v>919</v>
      </c>
    </row>
    <row r="64" spans="1:22" x14ac:dyDescent="0.25">
      <c r="A64" t="s">
        <v>920</v>
      </c>
      <c r="B64" t="s">
        <v>921</v>
      </c>
      <c r="C64" t="s">
        <v>922</v>
      </c>
      <c r="D64" s="2" t="s">
        <v>354</v>
      </c>
      <c r="J64" s="2" t="s">
        <v>631</v>
      </c>
      <c r="N64" s="2" t="s">
        <v>631</v>
      </c>
      <c r="R64" t="s">
        <v>1662</v>
      </c>
    </row>
    <row r="65" spans="1:24" x14ac:dyDescent="0.25">
      <c r="A65" t="s">
        <v>923</v>
      </c>
      <c r="B65" t="s">
        <v>924</v>
      </c>
      <c r="C65" t="s">
        <v>925</v>
      </c>
      <c r="D65" s="2" t="s">
        <v>354</v>
      </c>
      <c r="F65" s="2" t="s">
        <v>631</v>
      </c>
      <c r="O65" s="2" t="s">
        <v>631</v>
      </c>
      <c r="R65" t="s">
        <v>1663</v>
      </c>
      <c r="S65" t="s">
        <v>926</v>
      </c>
      <c r="T65" t="s">
        <v>1664</v>
      </c>
      <c r="U65" t="s">
        <v>927</v>
      </c>
      <c r="V65" t="s">
        <v>928</v>
      </c>
      <c r="W65" t="s">
        <v>929</v>
      </c>
    </row>
    <row r="66" spans="1:24" x14ac:dyDescent="0.25">
      <c r="A66" t="s">
        <v>930</v>
      </c>
      <c r="B66" t="s">
        <v>931</v>
      </c>
      <c r="C66" t="s">
        <v>932</v>
      </c>
      <c r="D66" s="2" t="s">
        <v>355</v>
      </c>
      <c r="E66" s="2" t="s">
        <v>631</v>
      </c>
      <c r="J66" s="2" t="s">
        <v>631</v>
      </c>
      <c r="N66" s="2" t="s">
        <v>631</v>
      </c>
      <c r="R66" t="s">
        <v>933</v>
      </c>
    </row>
    <row r="67" spans="1:24" x14ac:dyDescent="0.25">
      <c r="A67" t="s">
        <v>934</v>
      </c>
      <c r="B67" t="s">
        <v>935</v>
      </c>
      <c r="C67" t="s">
        <v>936</v>
      </c>
      <c r="D67" s="2" t="s">
        <v>355</v>
      </c>
      <c r="O67" s="2" t="s">
        <v>631</v>
      </c>
      <c r="R67" t="s">
        <v>937</v>
      </c>
      <c r="S67" t="s">
        <v>938</v>
      </c>
      <c r="T67" t="s">
        <v>939</v>
      </c>
    </row>
    <row r="68" spans="1:24" x14ac:dyDescent="0.25">
      <c r="A68" t="s">
        <v>940</v>
      </c>
      <c r="B68" t="s">
        <v>941</v>
      </c>
      <c r="C68" t="s">
        <v>942</v>
      </c>
      <c r="D68" s="2" t="s">
        <v>355</v>
      </c>
      <c r="J68" s="2" t="s">
        <v>631</v>
      </c>
      <c r="N68" s="2" t="s">
        <v>631</v>
      </c>
      <c r="R68" t="s">
        <v>131</v>
      </c>
    </row>
    <row r="69" spans="1:24" x14ac:dyDescent="0.25">
      <c r="A69" t="s">
        <v>943</v>
      </c>
      <c r="B69" t="s">
        <v>944</v>
      </c>
      <c r="C69" t="s">
        <v>945</v>
      </c>
      <c r="D69" s="2" t="s">
        <v>355</v>
      </c>
      <c r="F69" s="2" t="s">
        <v>631</v>
      </c>
      <c r="K69" s="2" t="s">
        <v>631</v>
      </c>
      <c r="O69" s="2" t="s">
        <v>631</v>
      </c>
      <c r="R69" t="s">
        <v>701</v>
      </c>
    </row>
    <row r="70" spans="1:24" x14ac:dyDescent="0.25">
      <c r="A70" t="s">
        <v>946</v>
      </c>
      <c r="B70" t="s">
        <v>947</v>
      </c>
      <c r="C70" t="s">
        <v>948</v>
      </c>
      <c r="D70" s="2" t="s">
        <v>355</v>
      </c>
      <c r="K70" s="2" t="s">
        <v>631</v>
      </c>
      <c r="R70" t="s">
        <v>949</v>
      </c>
    </row>
    <row r="71" spans="1:24" x14ac:dyDescent="0.25">
      <c r="A71" t="s">
        <v>950</v>
      </c>
      <c r="B71" t="s">
        <v>951</v>
      </c>
      <c r="C71" t="s">
        <v>952</v>
      </c>
      <c r="D71" s="2" t="s">
        <v>355</v>
      </c>
      <c r="F71" s="2" t="s">
        <v>631</v>
      </c>
      <c r="K71" s="2" t="s">
        <v>631</v>
      </c>
      <c r="O71" s="2" t="s">
        <v>631</v>
      </c>
      <c r="R71" t="s">
        <v>953</v>
      </c>
    </row>
    <row r="72" spans="1:24" x14ac:dyDescent="0.25">
      <c r="A72" t="s">
        <v>954</v>
      </c>
      <c r="B72" t="s">
        <v>955</v>
      </c>
      <c r="C72" t="s">
        <v>956</v>
      </c>
      <c r="D72" s="2" t="s">
        <v>355</v>
      </c>
      <c r="F72" s="2" t="s">
        <v>631</v>
      </c>
      <c r="N72" s="2" t="s">
        <v>631</v>
      </c>
      <c r="Q72" s="2" t="s">
        <v>631</v>
      </c>
      <c r="R72" t="s">
        <v>957</v>
      </c>
      <c r="S72" t="s">
        <v>1665</v>
      </c>
      <c r="T72" t="s">
        <v>1666</v>
      </c>
      <c r="U72" t="s">
        <v>1651</v>
      </c>
    </row>
    <row r="73" spans="1:24" x14ac:dyDescent="0.25">
      <c r="A73" t="s">
        <v>958</v>
      </c>
      <c r="B73" t="s">
        <v>959</v>
      </c>
      <c r="C73" t="s">
        <v>960</v>
      </c>
      <c r="D73" s="2" t="s">
        <v>355</v>
      </c>
      <c r="E73" s="2" t="s">
        <v>631</v>
      </c>
      <c r="J73" s="2" t="s">
        <v>631</v>
      </c>
      <c r="N73" s="2" t="s">
        <v>631</v>
      </c>
      <c r="R73" t="s">
        <v>961</v>
      </c>
      <c r="S73" t="s">
        <v>1667</v>
      </c>
      <c r="T73" t="s">
        <v>962</v>
      </c>
    </row>
    <row r="74" spans="1:24" x14ac:dyDescent="0.25">
      <c r="A74" t="s">
        <v>963</v>
      </c>
      <c r="B74" t="s">
        <v>964</v>
      </c>
      <c r="C74" t="s">
        <v>965</v>
      </c>
      <c r="D74" s="2" t="s">
        <v>355</v>
      </c>
      <c r="G74" s="2" t="s">
        <v>631</v>
      </c>
      <c r="J74" s="2" t="s">
        <v>631</v>
      </c>
      <c r="N74" s="2" t="s">
        <v>631</v>
      </c>
      <c r="R74" t="s">
        <v>1640</v>
      </c>
      <c r="S74" t="s">
        <v>1641</v>
      </c>
      <c r="T74" t="s">
        <v>1668</v>
      </c>
    </row>
    <row r="75" spans="1:24" x14ac:dyDescent="0.25">
      <c r="A75" t="s">
        <v>966</v>
      </c>
      <c r="B75" t="s">
        <v>967</v>
      </c>
      <c r="C75" t="s">
        <v>968</v>
      </c>
      <c r="D75" s="2" t="s">
        <v>355</v>
      </c>
      <c r="J75" s="2" t="s">
        <v>631</v>
      </c>
      <c r="N75" s="2" t="s">
        <v>631</v>
      </c>
      <c r="R75" t="s">
        <v>969</v>
      </c>
      <c r="S75" t="s">
        <v>970</v>
      </c>
      <c r="T75" t="s">
        <v>971</v>
      </c>
      <c r="U75" t="s">
        <v>927</v>
      </c>
      <c r="V75" t="s">
        <v>972</v>
      </c>
      <c r="W75" t="s">
        <v>973</v>
      </c>
    </row>
    <row r="76" spans="1:24" x14ac:dyDescent="0.25">
      <c r="A76" t="s">
        <v>974</v>
      </c>
      <c r="B76" t="s">
        <v>975</v>
      </c>
      <c r="C76" t="s">
        <v>976</v>
      </c>
      <c r="D76" s="2" t="s">
        <v>355</v>
      </c>
      <c r="E76" s="2" t="s">
        <v>631</v>
      </c>
      <c r="J76" s="2" t="s">
        <v>631</v>
      </c>
      <c r="N76" s="2" t="s">
        <v>631</v>
      </c>
      <c r="R76" t="s">
        <v>977</v>
      </c>
    </row>
    <row r="77" spans="1:24" x14ac:dyDescent="0.25">
      <c r="A77" t="s">
        <v>978</v>
      </c>
      <c r="B77" t="s">
        <v>979</v>
      </c>
      <c r="C77" t="s">
        <v>980</v>
      </c>
      <c r="D77" s="2" t="s">
        <v>355</v>
      </c>
      <c r="G77" s="2" t="s">
        <v>631</v>
      </c>
      <c r="J77" s="2" t="s">
        <v>631</v>
      </c>
      <c r="N77" s="2" t="s">
        <v>631</v>
      </c>
      <c r="R77" t="s">
        <v>1669</v>
      </c>
      <c r="S77" t="s">
        <v>981</v>
      </c>
      <c r="T77" t="s">
        <v>982</v>
      </c>
      <c r="U77" t="s">
        <v>983</v>
      </c>
      <c r="V77" t="s">
        <v>984</v>
      </c>
      <c r="W77" t="s">
        <v>1650</v>
      </c>
      <c r="X77" t="s">
        <v>1651</v>
      </c>
    </row>
    <row r="78" spans="1:24" x14ac:dyDescent="0.25">
      <c r="A78" t="s">
        <v>985</v>
      </c>
      <c r="B78" t="s">
        <v>986</v>
      </c>
      <c r="C78" t="s">
        <v>987</v>
      </c>
      <c r="D78" s="2" t="s">
        <v>355</v>
      </c>
      <c r="O78" s="2" t="s">
        <v>631</v>
      </c>
      <c r="R78" t="s">
        <v>1670</v>
      </c>
      <c r="S78" t="s">
        <v>1671</v>
      </c>
      <c r="T78" t="s">
        <v>988</v>
      </c>
      <c r="U78" t="s">
        <v>1641</v>
      </c>
      <c r="V78" t="s">
        <v>1672</v>
      </c>
      <c r="W78" t="s">
        <v>1673</v>
      </c>
    </row>
    <row r="79" spans="1:24" x14ac:dyDescent="0.25">
      <c r="A79" t="s">
        <v>989</v>
      </c>
      <c r="B79" t="s">
        <v>990</v>
      </c>
      <c r="C79" t="s">
        <v>991</v>
      </c>
      <c r="D79" s="2" t="s">
        <v>355</v>
      </c>
      <c r="E79" s="2" t="s">
        <v>631</v>
      </c>
      <c r="J79" s="2" t="s">
        <v>631</v>
      </c>
      <c r="N79" s="2" t="s">
        <v>631</v>
      </c>
    </row>
    <row r="80" spans="1:24" x14ac:dyDescent="0.25">
      <c r="A80" t="s">
        <v>29</v>
      </c>
      <c r="B80" t="s">
        <v>31</v>
      </c>
      <c r="C80" t="s">
        <v>32</v>
      </c>
      <c r="D80" s="2" t="s">
        <v>355</v>
      </c>
      <c r="E80" s="2" t="s">
        <v>631</v>
      </c>
      <c r="J80" s="2" t="s">
        <v>631</v>
      </c>
      <c r="N80" s="2" t="s">
        <v>631</v>
      </c>
      <c r="R80" t="s">
        <v>33</v>
      </c>
      <c r="S80" t="s">
        <v>34</v>
      </c>
      <c r="T80" t="s">
        <v>35</v>
      </c>
      <c r="U80" t="s">
        <v>36</v>
      </c>
    </row>
    <row r="81" spans="1:27" x14ac:dyDescent="0.25">
      <c r="A81" t="s">
        <v>992</v>
      </c>
      <c r="B81" t="s">
        <v>993</v>
      </c>
      <c r="C81" t="s">
        <v>994</v>
      </c>
      <c r="D81" s="2" t="s">
        <v>355</v>
      </c>
      <c r="F81" s="2" t="s">
        <v>631</v>
      </c>
      <c r="R81" t="s">
        <v>995</v>
      </c>
      <c r="S81" t="s">
        <v>996</v>
      </c>
      <c r="T81" t="s">
        <v>997</v>
      </c>
      <c r="U81" t="s">
        <v>998</v>
      </c>
      <c r="V81" t="s">
        <v>999</v>
      </c>
      <c r="W81" t="s">
        <v>1000</v>
      </c>
      <c r="X81" t="s">
        <v>1674</v>
      </c>
      <c r="Y81" t="s">
        <v>1675</v>
      </c>
      <c r="Z81" t="s">
        <v>1001</v>
      </c>
    </row>
    <row r="82" spans="1:27" x14ac:dyDescent="0.25">
      <c r="A82" t="s">
        <v>1002</v>
      </c>
      <c r="B82" t="s">
        <v>1003</v>
      </c>
      <c r="C82" t="s">
        <v>1004</v>
      </c>
      <c r="D82" s="2" t="s">
        <v>355</v>
      </c>
      <c r="K82" s="2" t="s">
        <v>631</v>
      </c>
      <c r="N82" s="2" t="s">
        <v>631</v>
      </c>
      <c r="R82" t="s">
        <v>1005</v>
      </c>
    </row>
    <row r="83" spans="1:27" x14ac:dyDescent="0.25">
      <c r="A83" t="s">
        <v>1006</v>
      </c>
      <c r="B83" t="s">
        <v>1007</v>
      </c>
      <c r="C83" t="s">
        <v>1008</v>
      </c>
      <c r="D83" s="2" t="s">
        <v>355</v>
      </c>
      <c r="E83" s="2" t="s">
        <v>631</v>
      </c>
      <c r="J83" s="2" t="s">
        <v>631</v>
      </c>
      <c r="N83" s="2" t="s">
        <v>631</v>
      </c>
      <c r="R83" t="s">
        <v>1009</v>
      </c>
      <c r="S83" t="s">
        <v>1640</v>
      </c>
      <c r="T83" t="s">
        <v>1641</v>
      </c>
      <c r="U83" t="s">
        <v>1010</v>
      </c>
      <c r="V83" t="s">
        <v>1676</v>
      </c>
      <c r="W83" t="s">
        <v>1011</v>
      </c>
    </row>
    <row r="84" spans="1:27" x14ac:dyDescent="0.25">
      <c r="A84" t="s">
        <v>1012</v>
      </c>
      <c r="B84" t="s">
        <v>1013</v>
      </c>
      <c r="C84" t="s">
        <v>1014</v>
      </c>
      <c r="D84" s="2" t="s">
        <v>355</v>
      </c>
      <c r="E84" s="2" t="s">
        <v>631</v>
      </c>
      <c r="J84" s="2" t="s">
        <v>631</v>
      </c>
      <c r="N84" s="2" t="s">
        <v>631</v>
      </c>
      <c r="R84" t="s">
        <v>1016</v>
      </c>
    </row>
    <row r="85" spans="1:27" x14ac:dyDescent="0.25">
      <c r="A85" t="s">
        <v>1017</v>
      </c>
      <c r="B85" t="s">
        <v>1018</v>
      </c>
      <c r="C85" t="s">
        <v>1019</v>
      </c>
      <c r="D85" s="2" t="s">
        <v>355</v>
      </c>
      <c r="J85" s="2" t="s">
        <v>631</v>
      </c>
      <c r="N85" s="2" t="s">
        <v>631</v>
      </c>
      <c r="R85" t="s">
        <v>1020</v>
      </c>
      <c r="S85" t="s">
        <v>969</v>
      </c>
      <c r="T85" t="s">
        <v>927</v>
      </c>
      <c r="U85" t="s">
        <v>1021</v>
      </c>
      <c r="V85" t="s">
        <v>972</v>
      </c>
      <c r="W85" t="s">
        <v>973</v>
      </c>
    </row>
    <row r="86" spans="1:27" x14ac:dyDescent="0.25">
      <c r="A86" t="s">
        <v>1022</v>
      </c>
      <c r="B86" t="s">
        <v>1023</v>
      </c>
      <c r="C86" t="s">
        <v>1024</v>
      </c>
      <c r="D86" s="2" t="s">
        <v>355</v>
      </c>
      <c r="J86" s="2" t="s">
        <v>631</v>
      </c>
      <c r="N86" s="2" t="s">
        <v>631</v>
      </c>
      <c r="R86" t="s">
        <v>1025</v>
      </c>
      <c r="S86" t="s">
        <v>1026</v>
      </c>
      <c r="T86" t="s">
        <v>1027</v>
      </c>
    </row>
    <row r="87" spans="1:27" x14ac:dyDescent="0.25">
      <c r="A87" t="s">
        <v>1028</v>
      </c>
      <c r="B87" t="s">
        <v>1029</v>
      </c>
      <c r="C87" t="s">
        <v>1030</v>
      </c>
      <c r="D87" s="2" t="s">
        <v>355</v>
      </c>
      <c r="F87" s="2" t="s">
        <v>631</v>
      </c>
      <c r="O87" s="2" t="s">
        <v>631</v>
      </c>
      <c r="R87" t="s">
        <v>1677</v>
      </c>
      <c r="S87" t="s">
        <v>1031</v>
      </c>
      <c r="T87" t="s">
        <v>1032</v>
      </c>
    </row>
    <row r="88" spans="1:27" x14ac:dyDescent="0.25">
      <c r="A88" t="s">
        <v>1033</v>
      </c>
      <c r="B88" t="s">
        <v>1034</v>
      </c>
      <c r="C88" t="s">
        <v>1035</v>
      </c>
      <c r="D88" s="2" t="s">
        <v>355</v>
      </c>
      <c r="G88" s="2" t="s">
        <v>631</v>
      </c>
      <c r="J88" s="2" t="s">
        <v>631</v>
      </c>
      <c r="N88" s="2" t="s">
        <v>631</v>
      </c>
      <c r="R88" t="s">
        <v>1036</v>
      </c>
    </row>
    <row r="89" spans="1:27" x14ac:dyDescent="0.25">
      <c r="A89" t="s">
        <v>1037</v>
      </c>
      <c r="B89" t="s">
        <v>1038</v>
      </c>
      <c r="C89" t="s">
        <v>1039</v>
      </c>
      <c r="D89" s="2" t="s">
        <v>355</v>
      </c>
      <c r="J89" s="2" t="s">
        <v>631</v>
      </c>
      <c r="N89" s="2" t="s">
        <v>631</v>
      </c>
      <c r="R89" t="s">
        <v>1040</v>
      </c>
      <c r="S89" t="s">
        <v>1041</v>
      </c>
      <c r="T89" t="s">
        <v>1042</v>
      </c>
      <c r="U89" t="s">
        <v>1043</v>
      </c>
    </row>
    <row r="90" spans="1:27" x14ac:dyDescent="0.25">
      <c r="A90" t="s">
        <v>1044</v>
      </c>
      <c r="B90" t="s">
        <v>1045</v>
      </c>
      <c r="C90" t="s">
        <v>1046</v>
      </c>
      <c r="D90" s="2" t="s">
        <v>355</v>
      </c>
      <c r="K90" s="2" t="s">
        <v>631</v>
      </c>
      <c r="O90" s="2" t="s">
        <v>631</v>
      </c>
      <c r="R90" t="s">
        <v>1678</v>
      </c>
      <c r="S90" t="s">
        <v>1679</v>
      </c>
    </row>
    <row r="91" spans="1:27" x14ac:dyDescent="0.25">
      <c r="A91" t="s">
        <v>1047</v>
      </c>
      <c r="B91" t="s">
        <v>1048</v>
      </c>
      <c r="C91" t="s">
        <v>1049</v>
      </c>
      <c r="D91" s="2" t="s">
        <v>355</v>
      </c>
      <c r="J91" s="2" t="s">
        <v>631</v>
      </c>
      <c r="N91" s="2" t="s">
        <v>631</v>
      </c>
      <c r="R91" t="s">
        <v>1680</v>
      </c>
      <c r="S91" t="s">
        <v>1050</v>
      </c>
      <c r="T91" t="s">
        <v>1051</v>
      </c>
    </row>
    <row r="92" spans="1:27" x14ac:dyDescent="0.25">
      <c r="A92" t="s">
        <v>1052</v>
      </c>
      <c r="B92" t="s">
        <v>1053</v>
      </c>
      <c r="C92" t="s">
        <v>1054</v>
      </c>
      <c r="D92" s="2" t="s">
        <v>355</v>
      </c>
      <c r="H92" s="2" t="s">
        <v>631</v>
      </c>
      <c r="K92" s="2" t="s">
        <v>631</v>
      </c>
      <c r="O92" s="2" t="s">
        <v>631</v>
      </c>
    </row>
    <row r="93" spans="1:27" x14ac:dyDescent="0.25">
      <c r="A93" t="s">
        <v>1055</v>
      </c>
      <c r="B93" t="s">
        <v>1056</v>
      </c>
      <c r="C93" t="s">
        <v>1057</v>
      </c>
      <c r="D93" s="2" t="s">
        <v>355</v>
      </c>
      <c r="K93" s="2" t="s">
        <v>631</v>
      </c>
      <c r="O93" s="2" t="s">
        <v>631</v>
      </c>
      <c r="R93" t="s">
        <v>1640</v>
      </c>
      <c r="S93" t="s">
        <v>1641</v>
      </c>
    </row>
    <row r="94" spans="1:27" x14ac:dyDescent="0.25">
      <c r="A94" t="s">
        <v>1058</v>
      </c>
      <c r="B94" t="s">
        <v>1059</v>
      </c>
      <c r="C94" t="s">
        <v>1060</v>
      </c>
      <c r="D94" s="2" t="s">
        <v>355</v>
      </c>
      <c r="H94" s="2" t="s">
        <v>631</v>
      </c>
      <c r="K94" s="2" t="s">
        <v>631</v>
      </c>
      <c r="O94" s="2" t="s">
        <v>631</v>
      </c>
      <c r="R94" t="s">
        <v>820</v>
      </c>
      <c r="S94" t="s">
        <v>1681</v>
      </c>
      <c r="T94" t="s">
        <v>1682</v>
      </c>
      <c r="U94" t="s">
        <v>1683</v>
      </c>
      <c r="V94" t="s">
        <v>1684</v>
      </c>
      <c r="W94" t="s">
        <v>1061</v>
      </c>
      <c r="X94" t="s">
        <v>1062</v>
      </c>
      <c r="Y94" t="s">
        <v>822</v>
      </c>
      <c r="Z94" t="s">
        <v>1685</v>
      </c>
      <c r="AA94" t="s">
        <v>1686</v>
      </c>
    </row>
    <row r="95" spans="1:27" x14ac:dyDescent="0.25">
      <c r="A95" t="s">
        <v>1063</v>
      </c>
      <c r="B95" t="s">
        <v>1064</v>
      </c>
      <c r="C95" t="s">
        <v>1065</v>
      </c>
      <c r="D95" s="2" t="s">
        <v>355</v>
      </c>
      <c r="E95" s="2" t="s">
        <v>631</v>
      </c>
      <c r="J95" s="2" t="s">
        <v>631</v>
      </c>
      <c r="N95" s="2" t="s">
        <v>631</v>
      </c>
      <c r="R95" t="s">
        <v>1066</v>
      </c>
    </row>
    <row r="96" spans="1:27" x14ac:dyDescent="0.25">
      <c r="A96" t="s">
        <v>1067</v>
      </c>
      <c r="B96" t="s">
        <v>1068</v>
      </c>
      <c r="C96" t="s">
        <v>1069</v>
      </c>
      <c r="D96" s="2" t="s">
        <v>355</v>
      </c>
      <c r="F96" s="2" t="s">
        <v>631</v>
      </c>
      <c r="J96" s="2" t="s">
        <v>631</v>
      </c>
      <c r="N96" s="2" t="s">
        <v>631</v>
      </c>
      <c r="R96" t="s">
        <v>700</v>
      </c>
      <c r="S96" t="s">
        <v>139</v>
      </c>
      <c r="T96" t="s">
        <v>1070</v>
      </c>
      <c r="U96" t="s">
        <v>1071</v>
      </c>
      <c r="V96" t="s">
        <v>1072</v>
      </c>
      <c r="W96" t="s">
        <v>1655</v>
      </c>
    </row>
    <row r="97" spans="1:29" x14ac:dyDescent="0.25">
      <c r="A97" t="s">
        <v>1073</v>
      </c>
      <c r="B97" t="s">
        <v>1074</v>
      </c>
      <c r="C97" t="s">
        <v>1075</v>
      </c>
      <c r="D97" s="2" t="s">
        <v>355</v>
      </c>
      <c r="L97" s="2" t="s">
        <v>631</v>
      </c>
      <c r="O97" s="2" t="s">
        <v>631</v>
      </c>
      <c r="R97" t="s">
        <v>1687</v>
      </c>
      <c r="S97" t="s">
        <v>652</v>
      </c>
      <c r="T97" t="s">
        <v>1076</v>
      </c>
      <c r="U97" t="s">
        <v>1077</v>
      </c>
      <c r="V97" t="s">
        <v>1078</v>
      </c>
      <c r="W97" t="s">
        <v>653</v>
      </c>
      <c r="X97" t="s">
        <v>654</v>
      </c>
      <c r="Y97" t="s">
        <v>1079</v>
      </c>
      <c r="Z97" t="s">
        <v>1080</v>
      </c>
      <c r="AA97" t="s">
        <v>1688</v>
      </c>
    </row>
    <row r="98" spans="1:29" x14ac:dyDescent="0.25">
      <c r="A98" t="s">
        <v>1081</v>
      </c>
      <c r="B98" t="s">
        <v>1082</v>
      </c>
      <c r="C98" t="s">
        <v>1083</v>
      </c>
      <c r="D98" s="2" t="s">
        <v>355</v>
      </c>
      <c r="K98" s="2" t="s">
        <v>631</v>
      </c>
      <c r="N98" s="2" t="s">
        <v>631</v>
      </c>
      <c r="R98" t="s">
        <v>969</v>
      </c>
      <c r="S98" t="s">
        <v>1663</v>
      </c>
      <c r="T98" t="s">
        <v>927</v>
      </c>
      <c r="U98" t="s">
        <v>1084</v>
      </c>
    </row>
    <row r="99" spans="1:29" x14ac:dyDescent="0.25">
      <c r="A99" t="s">
        <v>1085</v>
      </c>
      <c r="B99" t="s">
        <v>1086</v>
      </c>
      <c r="C99" t="s">
        <v>1087</v>
      </c>
      <c r="D99" s="2" t="s">
        <v>355</v>
      </c>
      <c r="I99" s="2" t="s">
        <v>631</v>
      </c>
      <c r="J99" s="2" t="s">
        <v>631</v>
      </c>
      <c r="N99" s="2" t="s">
        <v>631</v>
      </c>
      <c r="R99" t="s">
        <v>1643</v>
      </c>
      <c r="S99" t="s">
        <v>736</v>
      </c>
      <c r="T99" t="s">
        <v>1644</v>
      </c>
    </row>
    <row r="100" spans="1:29" x14ac:dyDescent="0.25">
      <c r="A100" t="s">
        <v>1088</v>
      </c>
      <c r="B100" t="s">
        <v>1089</v>
      </c>
      <c r="C100" t="s">
        <v>1090</v>
      </c>
      <c r="D100" s="2" t="s">
        <v>355</v>
      </c>
      <c r="N100" s="2" t="s">
        <v>631</v>
      </c>
      <c r="Q100" s="2" t="s">
        <v>631</v>
      </c>
    </row>
    <row r="101" spans="1:29" x14ac:dyDescent="0.25">
      <c r="A101" t="s">
        <v>1091</v>
      </c>
      <c r="B101" t="s">
        <v>1092</v>
      </c>
      <c r="C101" t="s">
        <v>1093</v>
      </c>
      <c r="D101" s="2" t="s">
        <v>355</v>
      </c>
      <c r="E101" s="2" t="s">
        <v>631</v>
      </c>
      <c r="J101" s="2" t="s">
        <v>631</v>
      </c>
      <c r="N101" s="2" t="s">
        <v>631</v>
      </c>
      <c r="R101" t="s">
        <v>1094</v>
      </c>
    </row>
    <row r="102" spans="1:29" x14ac:dyDescent="0.25">
      <c r="A102" t="s">
        <v>1095</v>
      </c>
      <c r="B102" t="s">
        <v>1096</v>
      </c>
      <c r="C102" t="s">
        <v>1097</v>
      </c>
      <c r="D102" s="2" t="s">
        <v>355</v>
      </c>
      <c r="J102" s="2" t="s">
        <v>631</v>
      </c>
      <c r="N102" s="2" t="s">
        <v>631</v>
      </c>
      <c r="R102" t="s">
        <v>1098</v>
      </c>
      <c r="S102" t="s">
        <v>1099</v>
      </c>
      <c r="T102" t="s">
        <v>239</v>
      </c>
      <c r="U102" t="s">
        <v>1100</v>
      </c>
    </row>
    <row r="103" spans="1:29" x14ac:dyDescent="0.25">
      <c r="A103" t="s">
        <v>1101</v>
      </c>
      <c r="B103" t="s">
        <v>1102</v>
      </c>
      <c r="C103" t="s">
        <v>1103</v>
      </c>
      <c r="D103" s="2" t="s">
        <v>355</v>
      </c>
      <c r="O103" s="2" t="s">
        <v>631</v>
      </c>
      <c r="R103" t="s">
        <v>1104</v>
      </c>
      <c r="S103" t="s">
        <v>1105</v>
      </c>
      <c r="T103" t="s">
        <v>1106</v>
      </c>
    </row>
    <row r="104" spans="1:29" x14ac:dyDescent="0.25">
      <c r="A104" t="s">
        <v>1107</v>
      </c>
      <c r="B104" t="s">
        <v>1108</v>
      </c>
      <c r="C104" t="s">
        <v>1109</v>
      </c>
      <c r="D104" s="2" t="s">
        <v>355</v>
      </c>
      <c r="I104" s="2" t="s">
        <v>631</v>
      </c>
      <c r="K104" s="2" t="s">
        <v>631</v>
      </c>
      <c r="N104" s="2" t="s">
        <v>631</v>
      </c>
      <c r="R104" t="s">
        <v>1110</v>
      </c>
      <c r="S104" t="s">
        <v>1111</v>
      </c>
      <c r="T104" t="s">
        <v>1689</v>
      </c>
      <c r="U104" t="s">
        <v>1690</v>
      </c>
      <c r="V104" t="s">
        <v>1691</v>
      </c>
      <c r="W104" t="s">
        <v>1112</v>
      </c>
    </row>
    <row r="105" spans="1:29" x14ac:dyDescent="0.25">
      <c r="A105" t="s">
        <v>1113</v>
      </c>
      <c r="B105" t="s">
        <v>1114</v>
      </c>
      <c r="C105" t="s">
        <v>1115</v>
      </c>
      <c r="D105" s="2" t="s">
        <v>355</v>
      </c>
      <c r="G105" s="2" t="s">
        <v>631</v>
      </c>
      <c r="L105" s="2" t="s">
        <v>631</v>
      </c>
      <c r="R105" t="s">
        <v>1116</v>
      </c>
      <c r="S105" t="s">
        <v>1117</v>
      </c>
      <c r="T105" t="s">
        <v>1118</v>
      </c>
      <c r="U105" t="s">
        <v>1119</v>
      </c>
    </row>
    <row r="106" spans="1:29" x14ac:dyDescent="0.25">
      <c r="A106" t="s">
        <v>1120</v>
      </c>
      <c r="B106" t="s">
        <v>1121</v>
      </c>
      <c r="C106" t="s">
        <v>1122</v>
      </c>
      <c r="D106" s="2" t="s">
        <v>355</v>
      </c>
      <c r="J106" s="2" t="s">
        <v>631</v>
      </c>
      <c r="N106" s="2" t="s">
        <v>631</v>
      </c>
      <c r="R106" t="s">
        <v>1640</v>
      </c>
      <c r="S106" t="s">
        <v>1681</v>
      </c>
      <c r="T106" t="s">
        <v>1123</v>
      </c>
      <c r="U106" t="s">
        <v>1682</v>
      </c>
      <c r="V106" t="s">
        <v>1683</v>
      </c>
      <c r="W106" t="s">
        <v>1684</v>
      </c>
      <c r="X106" t="s">
        <v>1061</v>
      </c>
      <c r="Y106" t="s">
        <v>1641</v>
      </c>
      <c r="Z106" t="s">
        <v>701</v>
      </c>
      <c r="AA106" t="s">
        <v>1124</v>
      </c>
      <c r="AB106" t="s">
        <v>1685</v>
      </c>
      <c r="AC106" t="s">
        <v>1686</v>
      </c>
    </row>
    <row r="107" spans="1:29" x14ac:dyDescent="0.25">
      <c r="A107" t="s">
        <v>1125</v>
      </c>
      <c r="B107" t="s">
        <v>1126</v>
      </c>
      <c r="C107" t="s">
        <v>1127</v>
      </c>
      <c r="D107" s="2" t="s">
        <v>355</v>
      </c>
      <c r="N107" s="2" t="s">
        <v>631</v>
      </c>
      <c r="R107" t="s">
        <v>94</v>
      </c>
      <c r="S107" t="s">
        <v>1692</v>
      </c>
    </row>
    <row r="108" spans="1:29" x14ac:dyDescent="0.25">
      <c r="A108" t="s">
        <v>1128</v>
      </c>
      <c r="B108" t="s">
        <v>1129</v>
      </c>
      <c r="C108" t="s">
        <v>1130</v>
      </c>
      <c r="D108" s="2" t="s">
        <v>355</v>
      </c>
      <c r="I108" s="2" t="s">
        <v>631</v>
      </c>
      <c r="J108" s="2" t="s">
        <v>631</v>
      </c>
      <c r="N108" s="2" t="s">
        <v>631</v>
      </c>
      <c r="R108" t="s">
        <v>1643</v>
      </c>
      <c r="S108" t="s">
        <v>1644</v>
      </c>
    </row>
    <row r="109" spans="1:29" x14ac:dyDescent="0.25">
      <c r="A109" t="s">
        <v>1131</v>
      </c>
      <c r="B109" t="s">
        <v>1132</v>
      </c>
      <c r="C109" t="s">
        <v>1133</v>
      </c>
      <c r="D109" s="2" t="s">
        <v>355</v>
      </c>
      <c r="O109" s="2" t="s">
        <v>631</v>
      </c>
      <c r="R109" t="s">
        <v>1641</v>
      </c>
    </row>
    <row r="110" spans="1:29" x14ac:dyDescent="0.25">
      <c r="A110" t="s">
        <v>1134</v>
      </c>
      <c r="B110" t="s">
        <v>1135</v>
      </c>
      <c r="C110" t="s">
        <v>1136</v>
      </c>
      <c r="D110" s="2" t="s">
        <v>355</v>
      </c>
      <c r="F110" s="2" t="s">
        <v>631</v>
      </c>
      <c r="P110" s="2" t="s">
        <v>631</v>
      </c>
      <c r="R110" t="s">
        <v>1693</v>
      </c>
      <c r="S110" t="s">
        <v>1694</v>
      </c>
      <c r="T110" t="s">
        <v>1695</v>
      </c>
    </row>
    <row r="111" spans="1:29" x14ac:dyDescent="0.25">
      <c r="A111" t="s">
        <v>1137</v>
      </c>
      <c r="B111" t="s">
        <v>1138</v>
      </c>
      <c r="C111" t="s">
        <v>1139</v>
      </c>
      <c r="D111" s="2" t="s">
        <v>355</v>
      </c>
      <c r="H111" s="2" t="s">
        <v>631</v>
      </c>
      <c r="J111" s="2" t="s">
        <v>631</v>
      </c>
      <c r="N111" s="2" t="s">
        <v>631</v>
      </c>
      <c r="R111" t="s">
        <v>1140</v>
      </c>
    </row>
    <row r="112" spans="1:29" x14ac:dyDescent="0.25">
      <c r="A112" t="s">
        <v>1141</v>
      </c>
      <c r="B112" t="s">
        <v>1142</v>
      </c>
      <c r="C112" t="s">
        <v>1143</v>
      </c>
      <c r="D112" s="2" t="s">
        <v>355</v>
      </c>
      <c r="I112" s="2" t="s">
        <v>631</v>
      </c>
      <c r="J112" s="2" t="s">
        <v>631</v>
      </c>
      <c r="M112" s="2" t="s">
        <v>631</v>
      </c>
      <c r="N112" s="2" t="s">
        <v>631</v>
      </c>
      <c r="R112" t="s">
        <v>1144</v>
      </c>
      <c r="S112" t="s">
        <v>1145</v>
      </c>
    </row>
    <row r="113" spans="1:22" x14ac:dyDescent="0.25">
      <c r="A113" t="s">
        <v>1146</v>
      </c>
      <c r="B113" t="s">
        <v>1147</v>
      </c>
      <c r="C113" t="s">
        <v>1148</v>
      </c>
      <c r="D113" s="2" t="s">
        <v>355</v>
      </c>
      <c r="E113" s="2" t="s">
        <v>631</v>
      </c>
      <c r="J113" s="2" t="s">
        <v>631</v>
      </c>
      <c r="N113" s="2" t="s">
        <v>631</v>
      </c>
      <c r="R113" t="s">
        <v>1149</v>
      </c>
      <c r="S113" t="s">
        <v>1150</v>
      </c>
      <c r="T113" t="s">
        <v>1151</v>
      </c>
    </row>
    <row r="114" spans="1:22" x14ac:dyDescent="0.25">
      <c r="A114" t="s">
        <v>1152</v>
      </c>
      <c r="B114" t="s">
        <v>1153</v>
      </c>
      <c r="C114" t="s">
        <v>1154</v>
      </c>
      <c r="D114" s="2" t="s">
        <v>355</v>
      </c>
      <c r="K114" s="2" t="s">
        <v>631</v>
      </c>
      <c r="O114" s="2" t="s">
        <v>631</v>
      </c>
      <c r="R114" t="s">
        <v>969</v>
      </c>
      <c r="S114" t="s">
        <v>927</v>
      </c>
      <c r="T114" t="s">
        <v>973</v>
      </c>
      <c r="U114" t="s">
        <v>1155</v>
      </c>
    </row>
    <row r="115" spans="1:22" x14ac:dyDescent="0.25">
      <c r="A115" t="s">
        <v>1156</v>
      </c>
      <c r="B115" t="s">
        <v>1157</v>
      </c>
      <c r="C115" t="s">
        <v>1158</v>
      </c>
      <c r="D115" s="2" t="s">
        <v>355</v>
      </c>
      <c r="F115" s="2" t="s">
        <v>631</v>
      </c>
      <c r="K115" s="2" t="s">
        <v>631</v>
      </c>
      <c r="R115" t="s">
        <v>740</v>
      </c>
      <c r="S115" t="s">
        <v>741</v>
      </c>
    </row>
    <row r="116" spans="1:22" x14ac:dyDescent="0.25">
      <c r="A116" t="s">
        <v>1159</v>
      </c>
      <c r="B116" t="s">
        <v>1160</v>
      </c>
      <c r="C116" t="s">
        <v>1161</v>
      </c>
      <c r="D116" s="2" t="s">
        <v>355</v>
      </c>
      <c r="E116" s="2" t="s">
        <v>631</v>
      </c>
      <c r="J116" s="2" t="s">
        <v>631</v>
      </c>
      <c r="N116" s="2" t="s">
        <v>631</v>
      </c>
      <c r="R116" t="s">
        <v>1162</v>
      </c>
      <c r="S116" t="s">
        <v>1163</v>
      </c>
    </row>
    <row r="117" spans="1:22" x14ac:dyDescent="0.25">
      <c r="A117" t="s">
        <v>1164</v>
      </c>
      <c r="B117" t="s">
        <v>1165</v>
      </c>
      <c r="C117" t="s">
        <v>1166</v>
      </c>
      <c r="D117" s="2" t="s">
        <v>355</v>
      </c>
      <c r="E117" s="2" t="s">
        <v>631</v>
      </c>
      <c r="J117" s="2" t="s">
        <v>631</v>
      </c>
      <c r="N117" s="2" t="s">
        <v>631</v>
      </c>
      <c r="R117" t="s">
        <v>1640</v>
      </c>
      <c r="S117" t="s">
        <v>1641</v>
      </c>
    </row>
    <row r="118" spans="1:22" x14ac:dyDescent="0.25">
      <c r="A118" t="s">
        <v>1167</v>
      </c>
      <c r="B118" t="s">
        <v>1168</v>
      </c>
      <c r="C118" t="s">
        <v>1169</v>
      </c>
      <c r="D118" s="2" t="s">
        <v>355</v>
      </c>
      <c r="Q118" s="2" t="s">
        <v>631</v>
      </c>
      <c r="R118" t="s">
        <v>1640</v>
      </c>
      <c r="S118" t="s">
        <v>1641</v>
      </c>
    </row>
    <row r="119" spans="1:22" x14ac:dyDescent="0.25">
      <c r="A119" t="s">
        <v>1170</v>
      </c>
      <c r="B119" t="s">
        <v>1171</v>
      </c>
      <c r="C119" t="s">
        <v>1172</v>
      </c>
      <c r="D119" s="2" t="s">
        <v>355</v>
      </c>
      <c r="K119" s="2" t="s">
        <v>631</v>
      </c>
      <c r="R119" t="s">
        <v>765</v>
      </c>
      <c r="S119" t="s">
        <v>766</v>
      </c>
      <c r="T119" t="s">
        <v>1173</v>
      </c>
    </row>
    <row r="120" spans="1:22" x14ac:dyDescent="0.25">
      <c r="A120" t="s">
        <v>1174</v>
      </c>
      <c r="B120" t="s">
        <v>1175</v>
      </c>
      <c r="C120" t="s">
        <v>1176</v>
      </c>
      <c r="D120" s="2" t="s">
        <v>355</v>
      </c>
      <c r="F120" s="2" t="s">
        <v>631</v>
      </c>
      <c r="K120" s="2" t="s">
        <v>631</v>
      </c>
      <c r="O120" s="2" t="s">
        <v>631</v>
      </c>
    </row>
    <row r="121" spans="1:22" x14ac:dyDescent="0.25">
      <c r="A121" t="s">
        <v>1177</v>
      </c>
      <c r="B121" t="s">
        <v>1178</v>
      </c>
      <c r="C121" t="s">
        <v>1179</v>
      </c>
      <c r="D121" s="2" t="s">
        <v>355</v>
      </c>
      <c r="K121" s="2" t="s">
        <v>631</v>
      </c>
      <c r="N121" s="2" t="s">
        <v>631</v>
      </c>
      <c r="R121" t="s">
        <v>1180</v>
      </c>
    </row>
    <row r="122" spans="1:22" x14ac:dyDescent="0.25">
      <c r="A122" t="s">
        <v>1181</v>
      </c>
      <c r="B122" t="s">
        <v>1182</v>
      </c>
      <c r="C122" t="s">
        <v>1183</v>
      </c>
      <c r="D122" s="2" t="s">
        <v>355</v>
      </c>
      <c r="O122" s="2" t="s">
        <v>631</v>
      </c>
      <c r="R122" t="s">
        <v>1184</v>
      </c>
      <c r="S122" t="s">
        <v>239</v>
      </c>
      <c r="T122" t="s">
        <v>1185</v>
      </c>
    </row>
    <row r="123" spans="1:22" x14ac:dyDescent="0.25">
      <c r="A123" t="s">
        <v>1186</v>
      </c>
      <c r="B123" t="s">
        <v>1187</v>
      </c>
      <c r="C123" t="s">
        <v>1188</v>
      </c>
      <c r="D123" s="2" t="s">
        <v>355</v>
      </c>
      <c r="G123" s="2" t="s">
        <v>631</v>
      </c>
      <c r="K123" s="2" t="s">
        <v>631</v>
      </c>
      <c r="N123" s="2" t="s">
        <v>631</v>
      </c>
      <c r="R123" t="s">
        <v>1696</v>
      </c>
      <c r="S123" t="s">
        <v>1117</v>
      </c>
      <c r="T123" t="s">
        <v>1118</v>
      </c>
      <c r="U123" t="s">
        <v>1119</v>
      </c>
      <c r="V123" t="s">
        <v>1189</v>
      </c>
    </row>
    <row r="124" spans="1:22" x14ac:dyDescent="0.25">
      <c r="A124" t="s">
        <v>1190</v>
      </c>
      <c r="B124" t="s">
        <v>1191</v>
      </c>
      <c r="C124" t="s">
        <v>1192</v>
      </c>
      <c r="D124" s="2" t="s">
        <v>355</v>
      </c>
      <c r="E124" s="2" t="s">
        <v>631</v>
      </c>
      <c r="J124" s="2" t="s">
        <v>631</v>
      </c>
      <c r="N124" s="2" t="s">
        <v>631</v>
      </c>
      <c r="R124" t="s">
        <v>1697</v>
      </c>
      <c r="S124" t="s">
        <v>1698</v>
      </c>
      <c r="T124" t="s">
        <v>1699</v>
      </c>
      <c r="U124" t="s">
        <v>1700</v>
      </c>
    </row>
    <row r="125" spans="1:22" x14ac:dyDescent="0.25">
      <c r="A125" t="s">
        <v>1193</v>
      </c>
      <c r="B125" t="s">
        <v>1194</v>
      </c>
      <c r="C125" t="s">
        <v>1195</v>
      </c>
      <c r="D125" s="2" t="s">
        <v>355</v>
      </c>
      <c r="F125" s="2" t="s">
        <v>631</v>
      </c>
      <c r="K125" s="2" t="s">
        <v>631</v>
      </c>
      <c r="O125" s="2" t="s">
        <v>631</v>
      </c>
      <c r="R125" t="s">
        <v>1196</v>
      </c>
      <c r="S125" t="s">
        <v>874</v>
      </c>
      <c r="T125" t="s">
        <v>238</v>
      </c>
      <c r="U125" t="s">
        <v>1701</v>
      </c>
      <c r="V125" t="s">
        <v>239</v>
      </c>
    </row>
    <row r="126" spans="1:22" x14ac:dyDescent="0.25">
      <c r="A126" t="s">
        <v>1197</v>
      </c>
      <c r="B126" t="s">
        <v>1198</v>
      </c>
      <c r="C126" t="s">
        <v>1199</v>
      </c>
      <c r="D126" s="2" t="s">
        <v>355</v>
      </c>
      <c r="N126" s="2" t="s">
        <v>631</v>
      </c>
      <c r="R126" t="s">
        <v>705</v>
      </c>
    </row>
    <row r="127" spans="1:22" x14ac:dyDescent="0.25">
      <c r="A127" t="s">
        <v>1200</v>
      </c>
      <c r="B127" t="s">
        <v>1201</v>
      </c>
      <c r="C127" t="s">
        <v>1202</v>
      </c>
      <c r="D127" s="2" t="s">
        <v>355</v>
      </c>
      <c r="K127" s="2" t="s">
        <v>631</v>
      </c>
      <c r="N127" s="2" t="s">
        <v>631</v>
      </c>
      <c r="R127" t="s">
        <v>1203</v>
      </c>
    </row>
    <row r="128" spans="1:22" x14ac:dyDescent="0.25">
      <c r="A128" t="s">
        <v>1204</v>
      </c>
      <c r="B128" t="s">
        <v>1205</v>
      </c>
      <c r="C128" t="s">
        <v>1206</v>
      </c>
      <c r="D128" s="2" t="s">
        <v>355</v>
      </c>
      <c r="E128" s="2" t="s">
        <v>631</v>
      </c>
      <c r="J128" s="2" t="s">
        <v>631</v>
      </c>
      <c r="N128" s="2" t="s">
        <v>631</v>
      </c>
      <c r="R128" t="s">
        <v>1040</v>
      </c>
      <c r="S128" t="s">
        <v>1207</v>
      </c>
      <c r="T128" t="s">
        <v>1042</v>
      </c>
    </row>
    <row r="129" spans="1:22" x14ac:dyDescent="0.25">
      <c r="A129" t="s">
        <v>1208</v>
      </c>
      <c r="B129" t="s">
        <v>1209</v>
      </c>
      <c r="C129" t="s">
        <v>1210</v>
      </c>
      <c r="D129" s="2" t="s">
        <v>355</v>
      </c>
      <c r="E129" s="2" t="s">
        <v>631</v>
      </c>
      <c r="J129" s="2" t="s">
        <v>631</v>
      </c>
      <c r="N129" s="2" t="s">
        <v>631</v>
      </c>
      <c r="R129" t="s">
        <v>1211</v>
      </c>
      <c r="S129" t="s">
        <v>1212</v>
      </c>
    </row>
    <row r="130" spans="1:22" x14ac:dyDescent="0.25">
      <c r="A130" t="s">
        <v>1213</v>
      </c>
      <c r="B130" t="s">
        <v>1214</v>
      </c>
      <c r="C130" t="s">
        <v>1215</v>
      </c>
      <c r="D130" s="2" t="s">
        <v>355</v>
      </c>
      <c r="J130" s="2" t="s">
        <v>631</v>
      </c>
      <c r="N130" s="2" t="s">
        <v>631</v>
      </c>
      <c r="R130" t="s">
        <v>1216</v>
      </c>
      <c r="S130" t="s">
        <v>1217</v>
      </c>
      <c r="T130" t="s">
        <v>1702</v>
      </c>
    </row>
    <row r="131" spans="1:22" x14ac:dyDescent="0.25">
      <c r="A131" t="s">
        <v>1218</v>
      </c>
      <c r="B131" t="s">
        <v>1219</v>
      </c>
      <c r="C131" t="s">
        <v>1220</v>
      </c>
      <c r="D131" s="2" t="s">
        <v>355</v>
      </c>
      <c r="E131" s="2" t="s">
        <v>631</v>
      </c>
      <c r="J131" s="2" t="s">
        <v>631</v>
      </c>
      <c r="N131" s="2" t="s">
        <v>631</v>
      </c>
      <c r="R131" t="s">
        <v>1221</v>
      </c>
      <c r="S131" t="s">
        <v>1222</v>
      </c>
    </row>
    <row r="132" spans="1:22" x14ac:dyDescent="0.25">
      <c r="A132" t="s">
        <v>1223</v>
      </c>
      <c r="B132" t="s">
        <v>1224</v>
      </c>
      <c r="C132" t="s">
        <v>1225</v>
      </c>
      <c r="D132" s="2" t="s">
        <v>355</v>
      </c>
      <c r="H132" s="2" t="s">
        <v>631</v>
      </c>
      <c r="J132" s="2" t="s">
        <v>631</v>
      </c>
      <c r="N132" s="2" t="s">
        <v>631</v>
      </c>
      <c r="R132" t="s">
        <v>1226</v>
      </c>
      <c r="S132" t="s">
        <v>1227</v>
      </c>
      <c r="T132" t="s">
        <v>1703</v>
      </c>
      <c r="U132" t="s">
        <v>1228</v>
      </c>
    </row>
    <row r="133" spans="1:22" x14ac:dyDescent="0.25">
      <c r="A133" t="s">
        <v>1229</v>
      </c>
      <c r="B133" t="s">
        <v>1230</v>
      </c>
      <c r="C133" t="s">
        <v>1231</v>
      </c>
      <c r="D133" s="2" t="s">
        <v>355</v>
      </c>
      <c r="E133" s="2" t="s">
        <v>631</v>
      </c>
      <c r="J133" s="2" t="s">
        <v>631</v>
      </c>
      <c r="N133" s="2" t="s">
        <v>631</v>
      </c>
      <c r="R133" t="s">
        <v>1643</v>
      </c>
      <c r="S133" t="s">
        <v>736</v>
      </c>
      <c r="T133" t="s">
        <v>1644</v>
      </c>
    </row>
    <row r="134" spans="1:22" x14ac:dyDescent="0.25">
      <c r="A134" t="s">
        <v>1232</v>
      </c>
      <c r="B134" t="s">
        <v>1233</v>
      </c>
      <c r="C134" t="s">
        <v>1234</v>
      </c>
      <c r="D134" s="2" t="s">
        <v>355</v>
      </c>
      <c r="O134" s="2" t="s">
        <v>631</v>
      </c>
      <c r="R134" t="s">
        <v>1654</v>
      </c>
      <c r="S134" t="s">
        <v>1704</v>
      </c>
      <c r="T134" t="s">
        <v>1235</v>
      </c>
      <c r="U134" t="s">
        <v>139</v>
      </c>
      <c r="V134" t="s">
        <v>1655</v>
      </c>
    </row>
    <row r="135" spans="1:22" x14ac:dyDescent="0.25">
      <c r="A135" t="s">
        <v>1236</v>
      </c>
      <c r="B135" t="s">
        <v>1237</v>
      </c>
      <c r="C135" t="s">
        <v>1238</v>
      </c>
      <c r="D135" s="2" t="s">
        <v>355</v>
      </c>
      <c r="K135" s="2" t="s">
        <v>631</v>
      </c>
      <c r="O135" s="2" t="s">
        <v>631</v>
      </c>
      <c r="R135" t="s">
        <v>1239</v>
      </c>
      <c r="S135" t="s">
        <v>1705</v>
      </c>
      <c r="T135" t="s">
        <v>1240</v>
      </c>
    </row>
    <row r="136" spans="1:22" x14ac:dyDescent="0.25">
      <c r="A136" t="s">
        <v>1241</v>
      </c>
      <c r="B136" t="s">
        <v>1242</v>
      </c>
      <c r="C136" t="s">
        <v>1243</v>
      </c>
      <c r="D136" s="2" t="s">
        <v>355</v>
      </c>
      <c r="F136" s="2" t="s">
        <v>631</v>
      </c>
      <c r="K136" s="2" t="s">
        <v>631</v>
      </c>
      <c r="O136" s="2" t="s">
        <v>631</v>
      </c>
      <c r="R136" t="s">
        <v>1706</v>
      </c>
    </row>
    <row r="137" spans="1:22" x14ac:dyDescent="0.25">
      <c r="A137" t="s">
        <v>1244</v>
      </c>
      <c r="B137" t="s">
        <v>1245</v>
      </c>
      <c r="C137" t="s">
        <v>1246</v>
      </c>
      <c r="D137" s="2" t="s">
        <v>355</v>
      </c>
      <c r="F137" s="2" t="s">
        <v>631</v>
      </c>
      <c r="J137" s="2" t="s">
        <v>631</v>
      </c>
      <c r="N137" s="2" t="s">
        <v>631</v>
      </c>
      <c r="R137" t="s">
        <v>1247</v>
      </c>
      <c r="S137" t="s">
        <v>1248</v>
      </c>
      <c r="T137" t="s">
        <v>1707</v>
      </c>
      <c r="U137" t="s">
        <v>1249</v>
      </c>
      <c r="V137" t="s">
        <v>1250</v>
      </c>
    </row>
    <row r="138" spans="1:22" x14ac:dyDescent="0.25">
      <c r="A138" t="s">
        <v>1251</v>
      </c>
      <c r="B138" t="s">
        <v>1252</v>
      </c>
      <c r="C138" t="s">
        <v>1253</v>
      </c>
      <c r="D138" s="2" t="s">
        <v>355</v>
      </c>
      <c r="F138" s="2" t="s">
        <v>631</v>
      </c>
      <c r="K138" s="2" t="s">
        <v>631</v>
      </c>
      <c r="P138" s="2" t="s">
        <v>631</v>
      </c>
      <c r="R138" t="s">
        <v>841</v>
      </c>
      <c r="S138" t="s">
        <v>1708</v>
      </c>
      <c r="T138" t="s">
        <v>654</v>
      </c>
      <c r="U138" t="s">
        <v>1254</v>
      </c>
    </row>
    <row r="139" spans="1:22" x14ac:dyDescent="0.25">
      <c r="A139" t="s">
        <v>1255</v>
      </c>
      <c r="B139" t="s">
        <v>1256</v>
      </c>
      <c r="C139" t="s">
        <v>1257</v>
      </c>
      <c r="D139" s="2" t="s">
        <v>355</v>
      </c>
      <c r="O139" s="2" t="s">
        <v>631</v>
      </c>
      <c r="R139" t="s">
        <v>1258</v>
      </c>
    </row>
    <row r="140" spans="1:22" x14ac:dyDescent="0.25">
      <c r="A140" t="s">
        <v>1259</v>
      </c>
      <c r="B140" t="s">
        <v>1260</v>
      </c>
      <c r="C140" t="s">
        <v>1261</v>
      </c>
      <c r="D140" s="2" t="s">
        <v>355</v>
      </c>
      <c r="E140" s="2" t="s">
        <v>631</v>
      </c>
      <c r="J140" s="2" t="s">
        <v>631</v>
      </c>
      <c r="N140" s="2" t="s">
        <v>631</v>
      </c>
      <c r="R140" t="s">
        <v>1643</v>
      </c>
      <c r="S140" t="s">
        <v>1644</v>
      </c>
    </row>
    <row r="141" spans="1:22" x14ac:dyDescent="0.25">
      <c r="A141" t="s">
        <v>1262</v>
      </c>
      <c r="B141" t="s">
        <v>207</v>
      </c>
      <c r="C141" t="s">
        <v>1263</v>
      </c>
      <c r="D141" s="2" t="s">
        <v>355</v>
      </c>
      <c r="O141" s="2" t="s">
        <v>631</v>
      </c>
      <c r="R141" t="s">
        <v>1264</v>
      </c>
      <c r="S141" t="s">
        <v>1265</v>
      </c>
      <c r="T141" t="s">
        <v>1709</v>
      </c>
    </row>
    <row r="142" spans="1:22" x14ac:dyDescent="0.25">
      <c r="A142" t="s">
        <v>1266</v>
      </c>
      <c r="B142" t="s">
        <v>1267</v>
      </c>
      <c r="C142" t="s">
        <v>1268</v>
      </c>
      <c r="D142" s="2" t="s">
        <v>355</v>
      </c>
      <c r="J142" s="2" t="s">
        <v>631</v>
      </c>
      <c r="O142" s="2" t="s">
        <v>631</v>
      </c>
      <c r="R142" t="s">
        <v>712</v>
      </c>
      <c r="S142" t="s">
        <v>1269</v>
      </c>
    </row>
    <row r="143" spans="1:22" x14ac:dyDescent="0.25">
      <c r="A143" t="s">
        <v>1270</v>
      </c>
      <c r="B143" t="s">
        <v>1271</v>
      </c>
      <c r="C143" t="s">
        <v>1272</v>
      </c>
      <c r="D143" s="2" t="s">
        <v>355</v>
      </c>
      <c r="G143" s="2" t="s">
        <v>631</v>
      </c>
      <c r="K143" s="2" t="s">
        <v>631</v>
      </c>
      <c r="O143" s="2" t="s">
        <v>631</v>
      </c>
      <c r="R143" t="s">
        <v>652</v>
      </c>
      <c r="S143" t="s">
        <v>653</v>
      </c>
      <c r="T143" t="s">
        <v>654</v>
      </c>
      <c r="U143" t="s">
        <v>1710</v>
      </c>
    </row>
    <row r="144" spans="1:22" x14ac:dyDescent="0.25">
      <c r="A144" t="s">
        <v>1273</v>
      </c>
      <c r="B144" t="s">
        <v>1274</v>
      </c>
      <c r="C144" t="s">
        <v>1275</v>
      </c>
      <c r="D144" s="2" t="s">
        <v>355</v>
      </c>
      <c r="F144" s="2" t="s">
        <v>631</v>
      </c>
      <c r="R144" t="s">
        <v>1654</v>
      </c>
      <c r="S144" t="s">
        <v>1276</v>
      </c>
      <c r="T144" t="s">
        <v>139</v>
      </c>
      <c r="U144" t="s">
        <v>1277</v>
      </c>
      <c r="V144" t="s">
        <v>1655</v>
      </c>
    </row>
    <row r="145" spans="1:26" x14ac:dyDescent="0.25">
      <c r="A145" t="s">
        <v>1278</v>
      </c>
      <c r="B145" t="s">
        <v>1279</v>
      </c>
      <c r="C145" t="s">
        <v>1280</v>
      </c>
      <c r="D145" s="2" t="s">
        <v>355</v>
      </c>
      <c r="N145" s="2" t="s">
        <v>631</v>
      </c>
      <c r="R145" t="s">
        <v>1281</v>
      </c>
    </row>
    <row r="146" spans="1:26" x14ac:dyDescent="0.25">
      <c r="A146" t="s">
        <v>1282</v>
      </c>
      <c r="B146" t="s">
        <v>1283</v>
      </c>
      <c r="C146" t="s">
        <v>1284</v>
      </c>
      <c r="D146" s="2" t="s">
        <v>355</v>
      </c>
      <c r="G146" s="2" t="s">
        <v>631</v>
      </c>
      <c r="J146" s="2" t="s">
        <v>631</v>
      </c>
      <c r="N146" s="2" t="s">
        <v>631</v>
      </c>
      <c r="R146" t="s">
        <v>1285</v>
      </c>
    </row>
    <row r="147" spans="1:26" x14ac:dyDescent="0.25">
      <c r="A147" t="s">
        <v>1286</v>
      </c>
      <c r="B147" t="s">
        <v>1287</v>
      </c>
      <c r="C147" t="s">
        <v>1288</v>
      </c>
      <c r="D147" s="2" t="s">
        <v>355</v>
      </c>
      <c r="E147" s="2" t="s">
        <v>631</v>
      </c>
      <c r="J147" s="2" t="s">
        <v>631</v>
      </c>
      <c r="N147" s="2" t="s">
        <v>631</v>
      </c>
      <c r="R147" t="s">
        <v>1289</v>
      </c>
      <c r="S147" t="s">
        <v>1290</v>
      </c>
      <c r="T147" t="s">
        <v>1291</v>
      </c>
    </row>
    <row r="148" spans="1:26" x14ac:dyDescent="0.25">
      <c r="A148" t="s">
        <v>1292</v>
      </c>
      <c r="B148" t="s">
        <v>1293</v>
      </c>
      <c r="C148" t="s">
        <v>1294</v>
      </c>
      <c r="D148" s="2" t="s">
        <v>355</v>
      </c>
      <c r="P148" s="2" t="s">
        <v>631</v>
      </c>
      <c r="R148" t="s">
        <v>1295</v>
      </c>
      <c r="S148" t="s">
        <v>701</v>
      </c>
      <c r="T148" t="s">
        <v>1296</v>
      </c>
      <c r="U148" t="s">
        <v>1297</v>
      </c>
    </row>
    <row r="149" spans="1:26" x14ac:dyDescent="0.25">
      <c r="A149" t="s">
        <v>1298</v>
      </c>
      <c r="B149" t="s">
        <v>1299</v>
      </c>
      <c r="C149" t="s">
        <v>1300</v>
      </c>
      <c r="D149" s="2" t="s">
        <v>355</v>
      </c>
      <c r="G149" s="2" t="s">
        <v>631</v>
      </c>
      <c r="J149" s="2" t="s">
        <v>631</v>
      </c>
      <c r="N149" s="2" t="s">
        <v>631</v>
      </c>
      <c r="R149" t="s">
        <v>1711</v>
      </c>
      <c r="S149" t="s">
        <v>1712</v>
      </c>
    </row>
    <row r="150" spans="1:26" x14ac:dyDescent="0.25">
      <c r="A150" t="s">
        <v>1301</v>
      </c>
      <c r="B150" t="s">
        <v>1302</v>
      </c>
      <c r="C150" t="s">
        <v>1303</v>
      </c>
      <c r="D150" s="2" t="s">
        <v>355</v>
      </c>
      <c r="K150" s="2" t="s">
        <v>631</v>
      </c>
      <c r="N150" s="2" t="s">
        <v>631</v>
      </c>
      <c r="R150" t="s">
        <v>1713</v>
      </c>
      <c r="S150" t="s">
        <v>1714</v>
      </c>
      <c r="T150" t="s">
        <v>660</v>
      </c>
      <c r="U150" t="s">
        <v>1304</v>
      </c>
      <c r="V150" t="s">
        <v>1305</v>
      </c>
      <c r="W150" t="s">
        <v>1306</v>
      </c>
      <c r="X150" t="s">
        <v>239</v>
      </c>
      <c r="Y150" t="s">
        <v>1307</v>
      </c>
      <c r="Z150" t="s">
        <v>1715</v>
      </c>
    </row>
    <row r="151" spans="1:26" x14ac:dyDescent="0.25">
      <c r="A151" t="s">
        <v>1308</v>
      </c>
      <c r="B151" t="s">
        <v>1309</v>
      </c>
      <c r="C151" t="s">
        <v>1310</v>
      </c>
      <c r="D151" s="2" t="s">
        <v>355</v>
      </c>
      <c r="I151" s="2" t="s">
        <v>631</v>
      </c>
      <c r="L151" s="2" t="s">
        <v>631</v>
      </c>
      <c r="O151" s="2" t="s">
        <v>631</v>
      </c>
      <c r="R151" t="s">
        <v>1716</v>
      </c>
      <c r="S151" t="s">
        <v>1311</v>
      </c>
      <c r="T151" t="s">
        <v>1650</v>
      </c>
    </row>
    <row r="152" spans="1:26" x14ac:dyDescent="0.25">
      <c r="A152" t="s">
        <v>1312</v>
      </c>
      <c r="B152" t="s">
        <v>1313</v>
      </c>
      <c r="C152" t="s">
        <v>1314</v>
      </c>
      <c r="D152" s="2" t="s">
        <v>355</v>
      </c>
      <c r="E152" s="2" t="s">
        <v>631</v>
      </c>
      <c r="J152" s="2" t="s">
        <v>631</v>
      </c>
      <c r="N152" s="2" t="s">
        <v>631</v>
      </c>
      <c r="R152" t="s">
        <v>1643</v>
      </c>
      <c r="S152" t="s">
        <v>1644</v>
      </c>
    </row>
    <row r="153" spans="1:26" x14ac:dyDescent="0.25">
      <c r="A153" t="s">
        <v>1315</v>
      </c>
      <c r="B153" t="s">
        <v>1316</v>
      </c>
      <c r="C153" t="s">
        <v>1317</v>
      </c>
      <c r="D153" s="2" t="s">
        <v>355</v>
      </c>
      <c r="J153" s="2" t="s">
        <v>631</v>
      </c>
      <c r="N153" s="2" t="s">
        <v>631</v>
      </c>
      <c r="R153" t="s">
        <v>1318</v>
      </c>
      <c r="S153" t="s">
        <v>1319</v>
      </c>
      <c r="T153" t="s">
        <v>1717</v>
      </c>
      <c r="U153" t="s">
        <v>868</v>
      </c>
      <c r="V153" t="s">
        <v>869</v>
      </c>
      <c r="W153" t="s">
        <v>1320</v>
      </c>
    </row>
    <row r="154" spans="1:26" x14ac:dyDescent="0.25">
      <c r="A154" t="s">
        <v>1321</v>
      </c>
      <c r="B154" t="s">
        <v>1322</v>
      </c>
      <c r="C154" t="s">
        <v>1323</v>
      </c>
      <c r="D154" s="2" t="s">
        <v>355</v>
      </c>
      <c r="E154" s="2" t="s">
        <v>631</v>
      </c>
      <c r="J154" s="2" t="s">
        <v>631</v>
      </c>
      <c r="N154" s="2" t="s">
        <v>631</v>
      </c>
      <c r="R154" t="s">
        <v>1643</v>
      </c>
      <c r="S154" t="s">
        <v>1324</v>
      </c>
      <c r="T154" t="s">
        <v>1325</v>
      </c>
      <c r="U154" t="s">
        <v>1326</v>
      </c>
      <c r="V154" t="s">
        <v>1644</v>
      </c>
    </row>
    <row r="155" spans="1:26" x14ac:dyDescent="0.25">
      <c r="A155" t="s">
        <v>1327</v>
      </c>
      <c r="B155" t="s">
        <v>1328</v>
      </c>
      <c r="C155" t="s">
        <v>1329</v>
      </c>
      <c r="D155" s="2" t="s">
        <v>355</v>
      </c>
      <c r="F155" s="2" t="s">
        <v>631</v>
      </c>
      <c r="J155" s="2" t="s">
        <v>631</v>
      </c>
      <c r="N155" s="2" t="s">
        <v>631</v>
      </c>
      <c r="R155" t="s">
        <v>969</v>
      </c>
      <c r="S155" t="s">
        <v>1330</v>
      </c>
      <c r="T155" t="s">
        <v>927</v>
      </c>
      <c r="U155" t="s">
        <v>1331</v>
      </c>
      <c r="V155" t="s">
        <v>1332</v>
      </c>
      <c r="W155" t="s">
        <v>973</v>
      </c>
    </row>
    <row r="156" spans="1:26" x14ac:dyDescent="0.25">
      <c r="A156" t="s">
        <v>1333</v>
      </c>
      <c r="B156" t="s">
        <v>1334</v>
      </c>
      <c r="C156" t="s">
        <v>1335</v>
      </c>
      <c r="D156" s="2" t="s">
        <v>355</v>
      </c>
      <c r="N156" s="2" t="s">
        <v>631</v>
      </c>
      <c r="R156" t="s">
        <v>1718</v>
      </c>
      <c r="S156" t="s">
        <v>1719</v>
      </c>
      <c r="T156" t="s">
        <v>1336</v>
      </c>
      <c r="U156" t="s">
        <v>1720</v>
      </c>
      <c r="V156" t="s">
        <v>1721</v>
      </c>
      <c r="W156" t="s">
        <v>1722</v>
      </c>
    </row>
    <row r="157" spans="1:26" x14ac:dyDescent="0.25">
      <c r="A157" t="s">
        <v>1337</v>
      </c>
      <c r="B157" t="s">
        <v>1338</v>
      </c>
      <c r="C157" t="s">
        <v>1339</v>
      </c>
      <c r="D157" s="2" t="s">
        <v>355</v>
      </c>
      <c r="J157" s="2" t="s">
        <v>631</v>
      </c>
      <c r="N157" s="2" t="s">
        <v>631</v>
      </c>
      <c r="R157" t="s">
        <v>1340</v>
      </c>
    </row>
    <row r="158" spans="1:26" x14ac:dyDescent="0.25">
      <c r="A158" t="s">
        <v>1341</v>
      </c>
      <c r="B158" t="s">
        <v>1342</v>
      </c>
      <c r="C158" t="s">
        <v>1343</v>
      </c>
      <c r="D158" s="2" t="s">
        <v>355</v>
      </c>
      <c r="J158" s="2" t="s">
        <v>631</v>
      </c>
      <c r="N158" s="2" t="s">
        <v>631</v>
      </c>
      <c r="R158" t="s">
        <v>104</v>
      </c>
      <c r="S158" t="s">
        <v>105</v>
      </c>
      <c r="T158" t="s">
        <v>106</v>
      </c>
    </row>
    <row r="159" spans="1:26" x14ac:dyDescent="0.25">
      <c r="A159" t="s">
        <v>1344</v>
      </c>
      <c r="B159" t="s">
        <v>1345</v>
      </c>
      <c r="C159" t="s">
        <v>1346</v>
      </c>
      <c r="D159" s="2" t="s">
        <v>355</v>
      </c>
      <c r="E159" s="2" t="s">
        <v>631</v>
      </c>
      <c r="J159" s="2" t="s">
        <v>631</v>
      </c>
      <c r="N159" s="2" t="s">
        <v>631</v>
      </c>
      <c r="R159" t="s">
        <v>259</v>
      </c>
      <c r="S159" t="s">
        <v>1347</v>
      </c>
      <c r="T159" t="s">
        <v>1348</v>
      </c>
      <c r="U159" t="s">
        <v>1723</v>
      </c>
      <c r="V159" t="s">
        <v>239</v>
      </c>
      <c r="W159" t="s">
        <v>705</v>
      </c>
      <c r="X159" t="s">
        <v>262</v>
      </c>
    </row>
    <row r="160" spans="1:26" x14ac:dyDescent="0.25">
      <c r="A160" t="s">
        <v>1349</v>
      </c>
      <c r="B160" t="s">
        <v>1350</v>
      </c>
      <c r="C160" t="s">
        <v>1351</v>
      </c>
      <c r="D160" s="2" t="s">
        <v>355</v>
      </c>
      <c r="P160" s="2" t="s">
        <v>631</v>
      </c>
      <c r="R160" t="s">
        <v>1352</v>
      </c>
    </row>
    <row r="161" spans="1:23" x14ac:dyDescent="0.25">
      <c r="A161" t="s">
        <v>1353</v>
      </c>
      <c r="B161" t="s">
        <v>1354</v>
      </c>
      <c r="C161" t="s">
        <v>1355</v>
      </c>
      <c r="D161" s="2" t="s">
        <v>355</v>
      </c>
      <c r="E161" s="2" t="s">
        <v>631</v>
      </c>
      <c r="J161" s="2" t="s">
        <v>631</v>
      </c>
      <c r="N161" s="2" t="s">
        <v>631</v>
      </c>
      <c r="R161" t="s">
        <v>1724</v>
      </c>
      <c r="S161" t="s">
        <v>1725</v>
      </c>
    </row>
    <row r="162" spans="1:23" x14ac:dyDescent="0.25">
      <c r="A162" t="s">
        <v>1356</v>
      </c>
      <c r="B162" t="s">
        <v>1357</v>
      </c>
      <c r="C162" t="s">
        <v>1358</v>
      </c>
      <c r="D162" s="2" t="s">
        <v>355</v>
      </c>
      <c r="F162" s="2" t="s">
        <v>631</v>
      </c>
      <c r="O162" s="2" t="s">
        <v>631</v>
      </c>
      <c r="R162" t="s">
        <v>1640</v>
      </c>
      <c r="S162" t="s">
        <v>1641</v>
      </c>
    </row>
    <row r="163" spans="1:23" x14ac:dyDescent="0.25">
      <c r="A163" t="s">
        <v>1359</v>
      </c>
      <c r="B163" t="s">
        <v>1360</v>
      </c>
      <c r="C163" t="s">
        <v>1361</v>
      </c>
      <c r="D163" s="2" t="s">
        <v>355</v>
      </c>
      <c r="E163" s="2" t="s">
        <v>631</v>
      </c>
      <c r="J163" s="2" t="s">
        <v>631</v>
      </c>
      <c r="N163" s="2" t="s">
        <v>631</v>
      </c>
      <c r="R163" t="s">
        <v>1726</v>
      </c>
      <c r="S163" t="s">
        <v>1362</v>
      </c>
      <c r="T163" t="s">
        <v>1363</v>
      </c>
    </row>
    <row r="164" spans="1:23" x14ac:dyDescent="0.25">
      <c r="A164" t="s">
        <v>1364</v>
      </c>
      <c r="B164" t="s">
        <v>1365</v>
      </c>
      <c r="C164" t="s">
        <v>1366</v>
      </c>
      <c r="D164" s="2" t="s">
        <v>355</v>
      </c>
      <c r="E164" s="2" t="s">
        <v>631</v>
      </c>
      <c r="J164" s="2" t="s">
        <v>631</v>
      </c>
      <c r="N164" s="2" t="s">
        <v>631</v>
      </c>
      <c r="R164" t="s">
        <v>969</v>
      </c>
      <c r="S164" t="s">
        <v>1367</v>
      </c>
      <c r="T164" t="s">
        <v>927</v>
      </c>
      <c r="U164" t="s">
        <v>1368</v>
      </c>
      <c r="V164" t="s">
        <v>973</v>
      </c>
    </row>
    <row r="165" spans="1:23" x14ac:dyDescent="0.25">
      <c r="A165" t="s">
        <v>1369</v>
      </c>
      <c r="B165" t="s">
        <v>1370</v>
      </c>
      <c r="C165" t="s">
        <v>1371</v>
      </c>
      <c r="D165" s="2" t="s">
        <v>355</v>
      </c>
      <c r="G165" s="2" t="s">
        <v>631</v>
      </c>
      <c r="J165" s="2" t="s">
        <v>631</v>
      </c>
      <c r="N165" s="2" t="s">
        <v>631</v>
      </c>
      <c r="R165" t="s">
        <v>1640</v>
      </c>
      <c r="S165" t="s">
        <v>1641</v>
      </c>
    </row>
    <row r="166" spans="1:23" x14ac:dyDescent="0.25">
      <c r="A166" t="s">
        <v>1372</v>
      </c>
      <c r="B166" t="s">
        <v>1373</v>
      </c>
      <c r="C166" t="s">
        <v>1374</v>
      </c>
      <c r="D166" s="2" t="s">
        <v>355</v>
      </c>
      <c r="J166" s="2" t="s">
        <v>631</v>
      </c>
      <c r="N166" s="2" t="s">
        <v>631</v>
      </c>
      <c r="R166" t="s">
        <v>131</v>
      </c>
    </row>
    <row r="167" spans="1:23" x14ac:dyDescent="0.25">
      <c r="A167" t="s">
        <v>1375</v>
      </c>
      <c r="B167" t="s">
        <v>1376</v>
      </c>
      <c r="C167" t="s">
        <v>1377</v>
      </c>
      <c r="D167" s="2" t="s">
        <v>355</v>
      </c>
      <c r="F167" s="2" t="s">
        <v>631</v>
      </c>
      <c r="K167" s="2" t="s">
        <v>631</v>
      </c>
      <c r="O167" s="2" t="s">
        <v>631</v>
      </c>
    </row>
    <row r="168" spans="1:23" x14ac:dyDescent="0.25">
      <c r="A168" t="s">
        <v>1378</v>
      </c>
      <c r="B168" t="s">
        <v>1379</v>
      </c>
      <c r="C168" t="s">
        <v>1380</v>
      </c>
      <c r="D168" s="2" t="s">
        <v>355</v>
      </c>
      <c r="J168" s="2" t="s">
        <v>631</v>
      </c>
      <c r="N168" s="2" t="s">
        <v>631</v>
      </c>
      <c r="R168" t="s">
        <v>1640</v>
      </c>
      <c r="S168" t="s">
        <v>1641</v>
      </c>
    </row>
    <row r="169" spans="1:23" x14ac:dyDescent="0.25">
      <c r="A169" t="s">
        <v>1381</v>
      </c>
      <c r="B169" t="s">
        <v>1382</v>
      </c>
      <c r="C169" t="s">
        <v>1383</v>
      </c>
      <c r="D169" s="2" t="s">
        <v>355</v>
      </c>
      <c r="E169" s="2" t="s">
        <v>631</v>
      </c>
      <c r="J169" s="2" t="s">
        <v>631</v>
      </c>
      <c r="N169" s="2" t="s">
        <v>631</v>
      </c>
      <c r="R169" t="s">
        <v>1384</v>
      </c>
      <c r="S169" t="s">
        <v>1385</v>
      </c>
      <c r="T169" t="s">
        <v>1386</v>
      </c>
    </row>
    <row r="170" spans="1:23" x14ac:dyDescent="0.25">
      <c r="A170" t="s">
        <v>1387</v>
      </c>
      <c r="B170" t="s">
        <v>1388</v>
      </c>
      <c r="C170" t="s">
        <v>1389</v>
      </c>
      <c r="D170" s="2" t="s">
        <v>355</v>
      </c>
      <c r="E170" s="2" t="s">
        <v>631</v>
      </c>
      <c r="J170" s="2" t="s">
        <v>631</v>
      </c>
      <c r="N170" s="2" t="s">
        <v>631</v>
      </c>
      <c r="R170" t="s">
        <v>1727</v>
      </c>
      <c r="S170" t="s">
        <v>1728</v>
      </c>
      <c r="T170" t="s">
        <v>1729</v>
      </c>
      <c r="U170" t="s">
        <v>1730</v>
      </c>
      <c r="V170" t="s">
        <v>1731</v>
      </c>
      <c r="W170" t="s">
        <v>1390</v>
      </c>
    </row>
    <row r="171" spans="1:23" x14ac:dyDescent="0.25">
      <c r="A171" t="s">
        <v>1391</v>
      </c>
      <c r="B171" t="s">
        <v>1392</v>
      </c>
      <c r="C171" t="s">
        <v>1393</v>
      </c>
      <c r="D171" s="2" t="s">
        <v>355</v>
      </c>
      <c r="O171" s="2" t="s">
        <v>631</v>
      </c>
      <c r="R171" t="s">
        <v>1713</v>
      </c>
      <c r="S171" t="s">
        <v>1714</v>
      </c>
      <c r="T171" t="s">
        <v>1304</v>
      </c>
      <c r="U171" t="s">
        <v>1394</v>
      </c>
      <c r="V171" t="s">
        <v>239</v>
      </c>
    </row>
    <row r="172" spans="1:23" x14ac:dyDescent="0.25">
      <c r="A172" t="s">
        <v>1395</v>
      </c>
      <c r="B172" t="s">
        <v>1396</v>
      </c>
      <c r="C172" t="s">
        <v>1397</v>
      </c>
      <c r="D172" s="2" t="s">
        <v>355</v>
      </c>
      <c r="E172" s="2" t="s">
        <v>631</v>
      </c>
      <c r="F172" s="2" t="s">
        <v>631</v>
      </c>
      <c r="J172" s="2" t="s">
        <v>631</v>
      </c>
      <c r="N172" s="2" t="s">
        <v>631</v>
      </c>
      <c r="R172" t="s">
        <v>856</v>
      </c>
      <c r="S172" t="s">
        <v>1398</v>
      </c>
      <c r="T172" t="s">
        <v>857</v>
      </c>
      <c r="U172" t="s">
        <v>288</v>
      </c>
    </row>
    <row r="173" spans="1:23" x14ac:dyDescent="0.25">
      <c r="A173" t="s">
        <v>1399</v>
      </c>
      <c r="B173" t="s">
        <v>1400</v>
      </c>
      <c r="C173" t="s">
        <v>1401</v>
      </c>
      <c r="D173" s="2" t="s">
        <v>355</v>
      </c>
      <c r="F173" s="2" t="s">
        <v>631</v>
      </c>
      <c r="O173" s="2" t="s">
        <v>631</v>
      </c>
      <c r="R173" t="s">
        <v>726</v>
      </c>
      <c r="S173" t="s">
        <v>660</v>
      </c>
    </row>
    <row r="174" spans="1:23" x14ac:dyDescent="0.25">
      <c r="A174" t="s">
        <v>1402</v>
      </c>
      <c r="B174" t="s">
        <v>353</v>
      </c>
      <c r="C174" t="s">
        <v>1403</v>
      </c>
      <c r="D174" s="2" t="s">
        <v>355</v>
      </c>
      <c r="J174" s="2" t="s">
        <v>631</v>
      </c>
      <c r="N174" s="2" t="s">
        <v>631</v>
      </c>
      <c r="R174" t="s">
        <v>1404</v>
      </c>
    </row>
    <row r="175" spans="1:23" x14ac:dyDescent="0.25">
      <c r="A175" t="s">
        <v>1405</v>
      </c>
      <c r="B175" t="s">
        <v>1406</v>
      </c>
      <c r="C175" t="s">
        <v>1407</v>
      </c>
      <c r="D175" s="2" t="s">
        <v>355</v>
      </c>
      <c r="F175" s="2" t="s">
        <v>631</v>
      </c>
      <c r="K175" s="2" t="s">
        <v>631</v>
      </c>
      <c r="O175" s="2" t="s">
        <v>631</v>
      </c>
      <c r="R175" t="s">
        <v>1408</v>
      </c>
    </row>
    <row r="176" spans="1:23" x14ac:dyDescent="0.25">
      <c r="A176" t="s">
        <v>1409</v>
      </c>
      <c r="B176" t="s">
        <v>1410</v>
      </c>
      <c r="C176" t="s">
        <v>1411</v>
      </c>
      <c r="D176" s="2" t="s">
        <v>355</v>
      </c>
      <c r="E176" s="2" t="s">
        <v>631</v>
      </c>
      <c r="J176" s="2" t="s">
        <v>631</v>
      </c>
      <c r="N176" s="2" t="s">
        <v>631</v>
      </c>
      <c r="R176" t="s">
        <v>1687</v>
      </c>
      <c r="S176" t="s">
        <v>1688</v>
      </c>
    </row>
    <row r="177" spans="1:22" x14ac:dyDescent="0.25">
      <c r="A177" t="s">
        <v>1412</v>
      </c>
      <c r="B177" t="s">
        <v>1413</v>
      </c>
      <c r="C177" t="s">
        <v>1414</v>
      </c>
      <c r="D177" s="2" t="s">
        <v>355</v>
      </c>
      <c r="L177" s="2" t="s">
        <v>631</v>
      </c>
      <c r="N177" s="2" t="s">
        <v>631</v>
      </c>
    </row>
    <row r="178" spans="1:22" x14ac:dyDescent="0.25">
      <c r="A178" t="s">
        <v>1415</v>
      </c>
      <c r="B178" t="s">
        <v>1416</v>
      </c>
      <c r="C178" t="s">
        <v>1417</v>
      </c>
      <c r="D178" s="2" t="s">
        <v>355</v>
      </c>
      <c r="F178" s="2" t="s">
        <v>631</v>
      </c>
      <c r="K178" s="2" t="s">
        <v>631</v>
      </c>
      <c r="N178" s="2" t="s">
        <v>631</v>
      </c>
      <c r="R178" t="s">
        <v>969</v>
      </c>
      <c r="S178" t="s">
        <v>927</v>
      </c>
      <c r="T178" t="s">
        <v>973</v>
      </c>
    </row>
    <row r="179" spans="1:22" x14ac:dyDescent="0.25">
      <c r="A179" t="s">
        <v>1418</v>
      </c>
      <c r="B179" t="s">
        <v>1419</v>
      </c>
      <c r="C179" t="s">
        <v>1420</v>
      </c>
      <c r="D179" s="2" t="s">
        <v>355</v>
      </c>
      <c r="F179" s="2" t="s">
        <v>631</v>
      </c>
      <c r="O179" s="2" t="s">
        <v>631</v>
      </c>
      <c r="R179" t="s">
        <v>748</v>
      </c>
      <c r="S179" t="s">
        <v>749</v>
      </c>
      <c r="T179" t="s">
        <v>1421</v>
      </c>
      <c r="U179" t="s">
        <v>1422</v>
      </c>
    </row>
    <row r="180" spans="1:22" x14ac:dyDescent="0.25">
      <c r="A180" t="s">
        <v>1423</v>
      </c>
      <c r="B180" t="s">
        <v>1424</v>
      </c>
      <c r="C180" t="s">
        <v>1425</v>
      </c>
      <c r="D180" s="2" t="s">
        <v>355</v>
      </c>
      <c r="K180" s="2" t="s">
        <v>631</v>
      </c>
      <c r="O180" s="2" t="s">
        <v>631</v>
      </c>
      <c r="R180" t="s">
        <v>1426</v>
      </c>
    </row>
    <row r="181" spans="1:22" x14ac:dyDescent="0.25">
      <c r="A181" t="s">
        <v>1427</v>
      </c>
      <c r="B181" t="s">
        <v>1428</v>
      </c>
      <c r="C181" t="s">
        <v>1429</v>
      </c>
      <c r="D181" s="2" t="s">
        <v>355</v>
      </c>
      <c r="E181" s="2" t="s">
        <v>631</v>
      </c>
      <c r="J181" s="2" t="s">
        <v>631</v>
      </c>
      <c r="N181" s="2" t="s">
        <v>631</v>
      </c>
      <c r="R181" t="s">
        <v>969</v>
      </c>
      <c r="S181" t="s">
        <v>1732</v>
      </c>
      <c r="T181" t="s">
        <v>927</v>
      </c>
      <c r="U181" t="s">
        <v>972</v>
      </c>
      <c r="V181" t="s">
        <v>973</v>
      </c>
    </row>
    <row r="182" spans="1:22" x14ac:dyDescent="0.25">
      <c r="A182" t="s">
        <v>1431</v>
      </c>
      <c r="B182" t="s">
        <v>1432</v>
      </c>
      <c r="C182" t="s">
        <v>1433</v>
      </c>
      <c r="D182" s="2" t="s">
        <v>355</v>
      </c>
      <c r="O182" s="2" t="s">
        <v>631</v>
      </c>
      <c r="R182" t="s">
        <v>1713</v>
      </c>
      <c r="S182" t="s">
        <v>1714</v>
      </c>
      <c r="T182" t="s">
        <v>1304</v>
      </c>
      <c r="U182" t="s">
        <v>239</v>
      </c>
      <c r="V182" t="s">
        <v>1715</v>
      </c>
    </row>
    <row r="183" spans="1:22" x14ac:dyDescent="0.25">
      <c r="A183" t="s">
        <v>1434</v>
      </c>
      <c r="B183" t="s">
        <v>1435</v>
      </c>
      <c r="C183" t="s">
        <v>1436</v>
      </c>
      <c r="D183" s="2" t="s">
        <v>355</v>
      </c>
      <c r="K183" s="2" t="s">
        <v>631</v>
      </c>
      <c r="O183" s="2" t="s">
        <v>631</v>
      </c>
      <c r="R183" t="s">
        <v>1437</v>
      </c>
      <c r="S183" t="s">
        <v>1438</v>
      </c>
      <c r="T183" t="s">
        <v>1439</v>
      </c>
    </row>
    <row r="184" spans="1:22" x14ac:dyDescent="0.25">
      <c r="A184" t="s">
        <v>1440</v>
      </c>
      <c r="B184" t="s">
        <v>1441</v>
      </c>
      <c r="C184" t="s">
        <v>1442</v>
      </c>
      <c r="D184" s="2" t="s">
        <v>355</v>
      </c>
      <c r="E184" s="2" t="s">
        <v>631</v>
      </c>
      <c r="J184" s="2" t="s">
        <v>631</v>
      </c>
      <c r="N184" s="2" t="s">
        <v>631</v>
      </c>
      <c r="R184" t="s">
        <v>1443</v>
      </c>
      <c r="S184" t="s">
        <v>1444</v>
      </c>
    </row>
    <row r="185" spans="1:22" x14ac:dyDescent="0.25">
      <c r="A185" t="s">
        <v>1445</v>
      </c>
      <c r="B185" t="s">
        <v>1446</v>
      </c>
      <c r="C185" t="s">
        <v>885</v>
      </c>
      <c r="D185" s="2" t="s">
        <v>355</v>
      </c>
      <c r="E185" s="2" t="s">
        <v>631</v>
      </c>
      <c r="J185" s="2" t="s">
        <v>631</v>
      </c>
      <c r="N185" s="2" t="s">
        <v>631</v>
      </c>
      <c r="R185" t="s">
        <v>1144</v>
      </c>
      <c r="S185" t="s">
        <v>1145</v>
      </c>
    </row>
    <row r="186" spans="1:22" x14ac:dyDescent="0.25">
      <c r="A186" t="s">
        <v>1447</v>
      </c>
      <c r="B186" t="s">
        <v>1448</v>
      </c>
      <c r="C186" t="s">
        <v>1449</v>
      </c>
      <c r="D186" s="2" t="s">
        <v>355</v>
      </c>
      <c r="E186" s="2" t="s">
        <v>631</v>
      </c>
      <c r="J186" s="2" t="s">
        <v>631</v>
      </c>
      <c r="N186" s="2" t="s">
        <v>631</v>
      </c>
      <c r="R186" t="s">
        <v>1640</v>
      </c>
      <c r="S186" t="s">
        <v>1641</v>
      </c>
    </row>
    <row r="187" spans="1:22" x14ac:dyDescent="0.25">
      <c r="A187" t="s">
        <v>1450</v>
      </c>
      <c r="B187" t="s">
        <v>1451</v>
      </c>
      <c r="C187" t="s">
        <v>1452</v>
      </c>
      <c r="D187" s="2" t="s">
        <v>355</v>
      </c>
      <c r="O187" s="2" t="s">
        <v>631</v>
      </c>
    </row>
    <row r="188" spans="1:22" x14ac:dyDescent="0.25">
      <c r="A188" t="s">
        <v>1453</v>
      </c>
      <c r="B188" t="s">
        <v>1454</v>
      </c>
      <c r="C188" t="s">
        <v>1455</v>
      </c>
      <c r="D188" s="2" t="s">
        <v>355</v>
      </c>
      <c r="E188" s="2" t="s">
        <v>631</v>
      </c>
      <c r="J188" s="2" t="s">
        <v>631</v>
      </c>
      <c r="N188" s="2" t="s">
        <v>631</v>
      </c>
      <c r="R188" t="s">
        <v>712</v>
      </c>
      <c r="S188" t="s">
        <v>1269</v>
      </c>
      <c r="T188" t="s">
        <v>713</v>
      </c>
    </row>
    <row r="189" spans="1:22" x14ac:dyDescent="0.25">
      <c r="A189" t="s">
        <v>1456</v>
      </c>
      <c r="B189" t="s">
        <v>1457</v>
      </c>
      <c r="C189" t="s">
        <v>1458</v>
      </c>
      <c r="D189" s="2" t="s">
        <v>355</v>
      </c>
      <c r="O189" s="2" t="s">
        <v>631</v>
      </c>
      <c r="R189" t="s">
        <v>1733</v>
      </c>
      <c r="S189" t="s">
        <v>1663</v>
      </c>
      <c r="T189" t="s">
        <v>927</v>
      </c>
      <c r="U189" t="s">
        <v>1734</v>
      </c>
    </row>
    <row r="190" spans="1:22" x14ac:dyDescent="0.25">
      <c r="A190" t="s">
        <v>1459</v>
      </c>
      <c r="B190" t="s">
        <v>1460</v>
      </c>
      <c r="C190" t="s">
        <v>1461</v>
      </c>
      <c r="D190" s="2" t="s">
        <v>355</v>
      </c>
      <c r="N190" s="2" t="s">
        <v>631</v>
      </c>
      <c r="R190" t="s">
        <v>1462</v>
      </c>
      <c r="S190" t="s">
        <v>1463</v>
      </c>
    </row>
    <row r="191" spans="1:22" x14ac:dyDescent="0.25">
      <c r="A191" t="s">
        <v>1464</v>
      </c>
      <c r="B191" t="s">
        <v>1465</v>
      </c>
      <c r="C191" t="s">
        <v>1466</v>
      </c>
      <c r="D191" s="2" t="s">
        <v>355</v>
      </c>
      <c r="E191" s="2" t="s">
        <v>631</v>
      </c>
      <c r="J191" s="2" t="s">
        <v>631</v>
      </c>
      <c r="N191" s="2" t="s">
        <v>631</v>
      </c>
      <c r="R191" t="s">
        <v>1640</v>
      </c>
      <c r="S191" t="s">
        <v>1641</v>
      </c>
    </row>
    <row r="192" spans="1:22" x14ac:dyDescent="0.25">
      <c r="A192" t="s">
        <v>1467</v>
      </c>
      <c r="B192" t="s">
        <v>1468</v>
      </c>
      <c r="C192" t="s">
        <v>1469</v>
      </c>
      <c r="D192" s="2" t="s">
        <v>355</v>
      </c>
      <c r="F192" s="2" t="s">
        <v>631</v>
      </c>
      <c r="R192" t="s">
        <v>800</v>
      </c>
      <c r="S192" t="s">
        <v>654</v>
      </c>
      <c r="T192" t="s">
        <v>801</v>
      </c>
    </row>
    <row r="193" spans="1:21" x14ac:dyDescent="0.25">
      <c r="A193" t="s">
        <v>1470</v>
      </c>
      <c r="B193" t="s">
        <v>1471</v>
      </c>
      <c r="C193" t="s">
        <v>1472</v>
      </c>
      <c r="D193" s="2" t="s">
        <v>355</v>
      </c>
      <c r="J193" s="2" t="s">
        <v>631</v>
      </c>
      <c r="N193" s="2" t="s">
        <v>631</v>
      </c>
      <c r="R193" t="s">
        <v>1643</v>
      </c>
      <c r="S193" t="s">
        <v>736</v>
      </c>
      <c r="T193" t="s">
        <v>1644</v>
      </c>
    </row>
    <row r="194" spans="1:21" x14ac:dyDescent="0.25">
      <c r="A194" t="s">
        <v>1473</v>
      </c>
      <c r="B194" t="s">
        <v>1474</v>
      </c>
      <c r="C194" t="s">
        <v>1475</v>
      </c>
      <c r="D194" s="2" t="s">
        <v>355</v>
      </c>
      <c r="J194" s="2" t="s">
        <v>631</v>
      </c>
      <c r="N194" s="2" t="s">
        <v>631</v>
      </c>
      <c r="R194" t="s">
        <v>736</v>
      </c>
      <c r="S194" t="s">
        <v>1644</v>
      </c>
    </row>
    <row r="195" spans="1:21" x14ac:dyDescent="0.25">
      <c r="A195" t="s">
        <v>1476</v>
      </c>
      <c r="B195" t="s">
        <v>1477</v>
      </c>
      <c r="C195" t="s">
        <v>1478</v>
      </c>
      <c r="D195" s="2" t="s">
        <v>355</v>
      </c>
      <c r="E195" s="2" t="s">
        <v>631</v>
      </c>
      <c r="J195" s="2" t="s">
        <v>631</v>
      </c>
      <c r="N195" s="2" t="s">
        <v>631</v>
      </c>
      <c r="R195" t="s">
        <v>1640</v>
      </c>
      <c r="S195" t="s">
        <v>1641</v>
      </c>
    </row>
    <row r="196" spans="1:21" x14ac:dyDescent="0.25">
      <c r="A196" t="s">
        <v>1479</v>
      </c>
      <c r="B196" t="s">
        <v>1480</v>
      </c>
      <c r="C196" t="s">
        <v>1481</v>
      </c>
      <c r="D196" s="2" t="s">
        <v>355</v>
      </c>
      <c r="E196" s="2" t="s">
        <v>631</v>
      </c>
      <c r="N196" s="2" t="s">
        <v>631</v>
      </c>
      <c r="R196" t="s">
        <v>1482</v>
      </c>
      <c r="S196" t="s">
        <v>911</v>
      </c>
      <c r="T196" t="s">
        <v>912</v>
      </c>
    </row>
    <row r="197" spans="1:21" x14ac:dyDescent="0.25">
      <c r="A197" t="s">
        <v>1483</v>
      </c>
      <c r="B197" t="s">
        <v>1484</v>
      </c>
      <c r="C197" t="s">
        <v>1485</v>
      </c>
      <c r="D197" s="2" t="s">
        <v>355</v>
      </c>
      <c r="E197" s="2" t="s">
        <v>631</v>
      </c>
      <c r="J197" s="2" t="s">
        <v>631</v>
      </c>
      <c r="N197" s="2" t="s">
        <v>631</v>
      </c>
      <c r="R197" t="s">
        <v>1643</v>
      </c>
      <c r="S197" t="s">
        <v>736</v>
      </c>
      <c r="T197" t="s">
        <v>1644</v>
      </c>
    </row>
    <row r="198" spans="1:21" x14ac:dyDescent="0.25">
      <c r="A198" t="s">
        <v>1486</v>
      </c>
      <c r="B198" t="s">
        <v>1487</v>
      </c>
      <c r="C198" t="s">
        <v>1488</v>
      </c>
      <c r="D198" s="2" t="s">
        <v>355</v>
      </c>
      <c r="E198" s="2" t="s">
        <v>631</v>
      </c>
      <c r="J198" s="2" t="s">
        <v>631</v>
      </c>
      <c r="N198" s="2" t="s">
        <v>631</v>
      </c>
      <c r="R198" t="s">
        <v>1640</v>
      </c>
      <c r="S198" t="s">
        <v>1641</v>
      </c>
    </row>
    <row r="199" spans="1:21" x14ac:dyDescent="0.25">
      <c r="A199" t="s">
        <v>1489</v>
      </c>
      <c r="B199" t="s">
        <v>1490</v>
      </c>
      <c r="C199" t="s">
        <v>1491</v>
      </c>
      <c r="D199" s="2" t="s">
        <v>355</v>
      </c>
      <c r="J199" s="2" t="s">
        <v>631</v>
      </c>
      <c r="N199" s="2" t="s">
        <v>631</v>
      </c>
      <c r="R199" t="s">
        <v>820</v>
      </c>
      <c r="S199" t="s">
        <v>822</v>
      </c>
    </row>
    <row r="200" spans="1:21" x14ac:dyDescent="0.25">
      <c r="A200" t="s">
        <v>1492</v>
      </c>
      <c r="B200" t="s">
        <v>1493</v>
      </c>
      <c r="C200" t="s">
        <v>1494</v>
      </c>
      <c r="D200" s="2" t="s">
        <v>355</v>
      </c>
      <c r="E200" s="2" t="s">
        <v>631</v>
      </c>
      <c r="J200" s="2" t="s">
        <v>631</v>
      </c>
      <c r="N200" s="2" t="s">
        <v>631</v>
      </c>
      <c r="R200" t="s">
        <v>957</v>
      </c>
      <c r="S200" t="s">
        <v>1650</v>
      </c>
      <c r="T200" t="s">
        <v>1651</v>
      </c>
      <c r="U200" t="s">
        <v>1735</v>
      </c>
    </row>
    <row r="201" spans="1:21" x14ac:dyDescent="0.25">
      <c r="A201" t="s">
        <v>1495</v>
      </c>
      <c r="B201" t="s">
        <v>1496</v>
      </c>
      <c r="C201" t="s">
        <v>1497</v>
      </c>
      <c r="D201" s="2" t="s">
        <v>355</v>
      </c>
      <c r="E201" s="2" t="s">
        <v>631</v>
      </c>
      <c r="J201" s="2" t="s">
        <v>631</v>
      </c>
      <c r="N201" s="2" t="s">
        <v>631</v>
      </c>
      <c r="R201" t="s">
        <v>1640</v>
      </c>
      <c r="S201" t="s">
        <v>1641</v>
      </c>
    </row>
    <row r="202" spans="1:21" x14ac:dyDescent="0.25">
      <c r="A202" t="s">
        <v>1498</v>
      </c>
      <c r="B202" t="s">
        <v>1499</v>
      </c>
      <c r="C202" t="s">
        <v>1500</v>
      </c>
      <c r="D202" s="2" t="s">
        <v>355</v>
      </c>
      <c r="N202" s="2" t="s">
        <v>631</v>
      </c>
      <c r="R202" t="s">
        <v>927</v>
      </c>
      <c r="S202" t="s">
        <v>1368</v>
      </c>
    </row>
    <row r="203" spans="1:21" x14ac:dyDescent="0.25">
      <c r="A203" t="s">
        <v>1501</v>
      </c>
      <c r="B203" t="s">
        <v>1502</v>
      </c>
      <c r="C203" t="s">
        <v>1503</v>
      </c>
      <c r="D203" s="2" t="s">
        <v>355</v>
      </c>
      <c r="E203" s="2" t="s">
        <v>631</v>
      </c>
      <c r="J203" s="2" t="s">
        <v>631</v>
      </c>
      <c r="N203" s="2" t="s">
        <v>631</v>
      </c>
      <c r="R203" t="s">
        <v>1504</v>
      </c>
      <c r="S203" t="s">
        <v>1505</v>
      </c>
    </row>
    <row r="204" spans="1:21" x14ac:dyDescent="0.25">
      <c r="A204" t="s">
        <v>1506</v>
      </c>
      <c r="B204" t="s">
        <v>1507</v>
      </c>
      <c r="C204" t="s">
        <v>1508</v>
      </c>
      <c r="D204" s="2" t="s">
        <v>355</v>
      </c>
      <c r="J204" s="2" t="s">
        <v>631</v>
      </c>
      <c r="N204" s="2" t="s">
        <v>631</v>
      </c>
      <c r="R204" t="s">
        <v>1509</v>
      </c>
    </row>
    <row r="205" spans="1:21" x14ac:dyDescent="0.25">
      <c r="A205" t="s">
        <v>1510</v>
      </c>
      <c r="B205" t="s">
        <v>1511</v>
      </c>
      <c r="C205" t="s">
        <v>1512</v>
      </c>
      <c r="D205" s="2" t="s">
        <v>355</v>
      </c>
      <c r="N205" s="2" t="s">
        <v>631</v>
      </c>
      <c r="R205" t="s">
        <v>1643</v>
      </c>
      <c r="S205" t="s">
        <v>1513</v>
      </c>
      <c r="T205" t="s">
        <v>736</v>
      </c>
      <c r="U205" t="s">
        <v>1644</v>
      </c>
    </row>
    <row r="206" spans="1:21" x14ac:dyDescent="0.25">
      <c r="A206" t="s">
        <v>1514</v>
      </c>
      <c r="B206" t="s">
        <v>1515</v>
      </c>
      <c r="C206" t="s">
        <v>1516</v>
      </c>
      <c r="D206" s="2" t="s">
        <v>355</v>
      </c>
      <c r="E206" s="2" t="s">
        <v>631</v>
      </c>
      <c r="J206" s="2" t="s">
        <v>631</v>
      </c>
      <c r="N206" s="2" t="s">
        <v>631</v>
      </c>
      <c r="R206" t="s">
        <v>1040</v>
      </c>
      <c r="S206" t="s">
        <v>1042</v>
      </c>
    </row>
    <row r="207" spans="1:21" x14ac:dyDescent="0.25">
      <c r="A207" t="s">
        <v>1517</v>
      </c>
      <c r="B207" t="s">
        <v>1518</v>
      </c>
      <c r="C207" t="s">
        <v>1519</v>
      </c>
      <c r="D207" s="2" t="s">
        <v>355</v>
      </c>
      <c r="J207" s="2" t="s">
        <v>631</v>
      </c>
      <c r="N207" s="2" t="s">
        <v>631</v>
      </c>
      <c r="R207" t="s">
        <v>1643</v>
      </c>
      <c r="S207" t="s">
        <v>736</v>
      </c>
      <c r="T207" t="s">
        <v>1644</v>
      </c>
    </row>
    <row r="208" spans="1:21" x14ac:dyDescent="0.25">
      <c r="A208" t="s">
        <v>1520</v>
      </c>
      <c r="B208" t="s">
        <v>1521</v>
      </c>
      <c r="C208" t="s">
        <v>1522</v>
      </c>
      <c r="D208" s="2" t="s">
        <v>355</v>
      </c>
      <c r="J208" s="2" t="s">
        <v>631</v>
      </c>
      <c r="N208" s="2" t="s">
        <v>631</v>
      </c>
      <c r="R208" t="s">
        <v>1523</v>
      </c>
    </row>
    <row r="209" spans="1:25" x14ac:dyDescent="0.25">
      <c r="A209" t="s">
        <v>1524</v>
      </c>
      <c r="B209" t="s">
        <v>1525</v>
      </c>
      <c r="C209" t="s">
        <v>1526</v>
      </c>
      <c r="D209" s="2" t="s">
        <v>355</v>
      </c>
      <c r="E209" s="2" t="s">
        <v>631</v>
      </c>
      <c r="J209" s="2" t="s">
        <v>631</v>
      </c>
      <c r="N209" s="2" t="s">
        <v>631</v>
      </c>
      <c r="R209" t="s">
        <v>1640</v>
      </c>
      <c r="S209" t="s">
        <v>1641</v>
      </c>
    </row>
    <row r="210" spans="1:25" x14ac:dyDescent="0.25">
      <c r="A210" t="s">
        <v>1527</v>
      </c>
      <c r="B210" t="s">
        <v>1528</v>
      </c>
      <c r="C210" t="s">
        <v>1529</v>
      </c>
      <c r="D210" s="2" t="s">
        <v>355</v>
      </c>
      <c r="F210" s="2" t="s">
        <v>631</v>
      </c>
      <c r="Q210" s="2" t="s">
        <v>631</v>
      </c>
      <c r="R210" t="s">
        <v>1654</v>
      </c>
      <c r="S210" t="s">
        <v>139</v>
      </c>
      <c r="T210" t="s">
        <v>1736</v>
      </c>
      <c r="U210" t="s">
        <v>1737</v>
      </c>
      <c r="V210" t="s">
        <v>1655</v>
      </c>
    </row>
    <row r="211" spans="1:25" x14ac:dyDescent="0.25">
      <c r="A211" t="s">
        <v>1530</v>
      </c>
      <c r="B211" t="s">
        <v>1531</v>
      </c>
      <c r="C211" t="s">
        <v>1532</v>
      </c>
      <c r="D211" s="2" t="s">
        <v>355</v>
      </c>
      <c r="O211" s="2" t="s">
        <v>631</v>
      </c>
      <c r="R211" t="s">
        <v>1533</v>
      </c>
      <c r="S211" t="s">
        <v>1534</v>
      </c>
    </row>
    <row r="212" spans="1:25" x14ac:dyDescent="0.25">
      <c r="A212" t="s">
        <v>1535</v>
      </c>
      <c r="B212" t="s">
        <v>1536</v>
      </c>
      <c r="C212" t="s">
        <v>1537</v>
      </c>
      <c r="D212" s="2" t="s">
        <v>355</v>
      </c>
      <c r="J212" s="2" t="s">
        <v>631</v>
      </c>
      <c r="N212" s="2" t="s">
        <v>631</v>
      </c>
      <c r="R212" t="s">
        <v>1643</v>
      </c>
      <c r="S212" t="s">
        <v>736</v>
      </c>
      <c r="T212" t="s">
        <v>1644</v>
      </c>
    </row>
    <row r="213" spans="1:25" x14ac:dyDescent="0.25">
      <c r="A213" t="s">
        <v>1538</v>
      </c>
      <c r="B213" t="s">
        <v>1539</v>
      </c>
      <c r="C213" t="s">
        <v>1540</v>
      </c>
      <c r="D213" s="2" t="s">
        <v>355</v>
      </c>
      <c r="I213" s="2" t="s">
        <v>631</v>
      </c>
      <c r="J213" s="2" t="s">
        <v>631</v>
      </c>
      <c r="N213" s="2" t="s">
        <v>631</v>
      </c>
      <c r="R213" t="s">
        <v>1541</v>
      </c>
      <c r="S213" t="s">
        <v>1542</v>
      </c>
      <c r="T213" t="s">
        <v>1738</v>
      </c>
    </row>
    <row r="214" spans="1:25" x14ac:dyDescent="0.25">
      <c r="A214" t="s">
        <v>1543</v>
      </c>
      <c r="B214" t="s">
        <v>1544</v>
      </c>
      <c r="C214" t="s">
        <v>1545</v>
      </c>
      <c r="D214" s="2" t="s">
        <v>355</v>
      </c>
      <c r="P214" s="2" t="s">
        <v>631</v>
      </c>
      <c r="R214" t="s">
        <v>1546</v>
      </c>
      <c r="S214" t="s">
        <v>1714</v>
      </c>
      <c r="T214" t="s">
        <v>1547</v>
      </c>
      <c r="U214" t="s">
        <v>1739</v>
      </c>
      <c r="V214" t="s">
        <v>1304</v>
      </c>
      <c r="W214" t="s">
        <v>239</v>
      </c>
      <c r="X214" t="s">
        <v>1548</v>
      </c>
      <c r="Y214" t="s">
        <v>1549</v>
      </c>
    </row>
    <row r="215" spans="1:25" x14ac:dyDescent="0.25">
      <c r="A215" t="s">
        <v>1550</v>
      </c>
      <c r="B215" t="s">
        <v>1551</v>
      </c>
      <c r="C215" t="s">
        <v>1552</v>
      </c>
      <c r="D215" s="2" t="s">
        <v>355</v>
      </c>
      <c r="L215" s="2" t="s">
        <v>631</v>
      </c>
      <c r="N215" s="2" t="s">
        <v>631</v>
      </c>
      <c r="R215" t="s">
        <v>1184</v>
      </c>
      <c r="S215" t="s">
        <v>239</v>
      </c>
      <c r="T215" t="s">
        <v>1185</v>
      </c>
    </row>
    <row r="216" spans="1:25" x14ac:dyDescent="0.25">
      <c r="A216" t="s">
        <v>1553</v>
      </c>
      <c r="B216" t="s">
        <v>1554</v>
      </c>
      <c r="C216" t="s">
        <v>1555</v>
      </c>
      <c r="D216" s="2" t="s">
        <v>355</v>
      </c>
      <c r="O216" s="2" t="s">
        <v>631</v>
      </c>
      <c r="R216" t="s">
        <v>1740</v>
      </c>
      <c r="S216" t="s">
        <v>1682</v>
      </c>
      <c r="T216" t="s">
        <v>1741</v>
      </c>
      <c r="U216" t="s">
        <v>1742</v>
      </c>
      <c r="V216" t="s">
        <v>1556</v>
      </c>
      <c r="W216" t="s">
        <v>1248</v>
      </c>
      <c r="X216" t="s">
        <v>1743</v>
      </c>
      <c r="Y216" t="s">
        <v>1686</v>
      </c>
    </row>
    <row r="217" spans="1:25" x14ac:dyDescent="0.25">
      <c r="A217" t="s">
        <v>1557</v>
      </c>
      <c r="B217" t="s">
        <v>1558</v>
      </c>
      <c r="C217" t="s">
        <v>1559</v>
      </c>
      <c r="D217" s="2" t="s">
        <v>355</v>
      </c>
      <c r="E217" s="2" t="s">
        <v>631</v>
      </c>
      <c r="J217" s="2" t="s">
        <v>631</v>
      </c>
      <c r="N217" s="2" t="s">
        <v>631</v>
      </c>
      <c r="R217" t="s">
        <v>1744</v>
      </c>
      <c r="S217" t="s">
        <v>1560</v>
      </c>
      <c r="T217" t="s">
        <v>1650</v>
      </c>
      <c r="U217" t="s">
        <v>1651</v>
      </c>
    </row>
    <row r="218" spans="1:25" x14ac:dyDescent="0.25">
      <c r="A218" t="s">
        <v>1561</v>
      </c>
      <c r="B218" t="s">
        <v>1562</v>
      </c>
      <c r="C218" t="s">
        <v>1563</v>
      </c>
      <c r="D218" s="2" t="s">
        <v>355</v>
      </c>
      <c r="K218" s="2" t="s">
        <v>631</v>
      </c>
      <c r="R218" t="s">
        <v>239</v>
      </c>
      <c r="S218" t="s">
        <v>1564</v>
      </c>
    </row>
    <row r="219" spans="1:25" x14ac:dyDescent="0.25">
      <c r="A219" t="s">
        <v>1565</v>
      </c>
      <c r="B219" t="s">
        <v>1566</v>
      </c>
      <c r="C219" t="s">
        <v>1567</v>
      </c>
      <c r="D219" s="2" t="s">
        <v>355</v>
      </c>
      <c r="E219" s="2" t="s">
        <v>631</v>
      </c>
      <c r="J219" s="2" t="s">
        <v>631</v>
      </c>
      <c r="N219" s="2" t="s">
        <v>631</v>
      </c>
      <c r="R219" t="s">
        <v>1568</v>
      </c>
      <c r="S219" t="s">
        <v>1569</v>
      </c>
    </row>
    <row r="220" spans="1:25" x14ac:dyDescent="0.25">
      <c r="A220" t="s">
        <v>1570</v>
      </c>
      <c r="B220" t="s">
        <v>1571</v>
      </c>
      <c r="C220" t="s">
        <v>1572</v>
      </c>
      <c r="D220" s="2" t="s">
        <v>355</v>
      </c>
      <c r="E220" s="2" t="s">
        <v>631</v>
      </c>
      <c r="J220" s="2" t="s">
        <v>631</v>
      </c>
      <c r="N220" s="2" t="s">
        <v>631</v>
      </c>
      <c r="R220" t="s">
        <v>1573</v>
      </c>
      <c r="S220" t="s">
        <v>1574</v>
      </c>
    </row>
    <row r="221" spans="1:25" x14ac:dyDescent="0.25">
      <c r="A221" t="s">
        <v>1575</v>
      </c>
      <c r="B221" t="s">
        <v>1576</v>
      </c>
      <c r="C221" t="s">
        <v>1577</v>
      </c>
      <c r="D221" s="2" t="s">
        <v>355</v>
      </c>
      <c r="O221" s="2" t="s">
        <v>631</v>
      </c>
      <c r="R221" t="s">
        <v>1578</v>
      </c>
    </row>
    <row r="222" spans="1:25" x14ac:dyDescent="0.25">
      <c r="A222" t="s">
        <v>1579</v>
      </c>
      <c r="B222" t="s">
        <v>1580</v>
      </c>
      <c r="C222" t="s">
        <v>1581</v>
      </c>
      <c r="D222" s="2" t="s">
        <v>355</v>
      </c>
      <c r="E222" s="2" t="s">
        <v>631</v>
      </c>
      <c r="J222" s="2" t="s">
        <v>631</v>
      </c>
      <c r="N222" s="2" t="s">
        <v>631</v>
      </c>
      <c r="R222" t="s">
        <v>969</v>
      </c>
      <c r="S222" t="s">
        <v>1745</v>
      </c>
      <c r="T222" t="s">
        <v>927</v>
      </c>
      <c r="U222" t="s">
        <v>973</v>
      </c>
    </row>
    <row r="223" spans="1:25" x14ac:dyDescent="0.25">
      <c r="A223" t="s">
        <v>1582</v>
      </c>
      <c r="B223" t="s">
        <v>1583</v>
      </c>
      <c r="C223" t="s">
        <v>1584</v>
      </c>
      <c r="D223" s="2" t="s">
        <v>355</v>
      </c>
      <c r="K223" s="2" t="s">
        <v>631</v>
      </c>
      <c r="N223" s="2" t="s">
        <v>631</v>
      </c>
      <c r="R223" t="s">
        <v>863</v>
      </c>
    </row>
    <row r="224" spans="1:25" x14ac:dyDescent="0.25">
      <c r="A224" t="s">
        <v>1585</v>
      </c>
      <c r="B224" t="s">
        <v>1586</v>
      </c>
      <c r="C224" t="s">
        <v>1587</v>
      </c>
      <c r="D224" s="2" t="s">
        <v>355</v>
      </c>
      <c r="G224" s="2" t="s">
        <v>631</v>
      </c>
      <c r="K224" s="2" t="s">
        <v>631</v>
      </c>
      <c r="O224" s="2" t="s">
        <v>631</v>
      </c>
      <c r="R224" t="s">
        <v>287</v>
      </c>
      <c r="S224" t="s">
        <v>1588</v>
      </c>
      <c r="T224" t="s">
        <v>288</v>
      </c>
    </row>
    <row r="225" spans="1:22" x14ac:dyDescent="0.25">
      <c r="A225" t="s">
        <v>1589</v>
      </c>
      <c r="B225" t="s">
        <v>1590</v>
      </c>
      <c r="C225" t="s">
        <v>1591</v>
      </c>
      <c r="D225" s="2" t="s">
        <v>355</v>
      </c>
      <c r="K225" s="2" t="s">
        <v>631</v>
      </c>
      <c r="O225" s="2" t="s">
        <v>631</v>
      </c>
      <c r="R225" t="s">
        <v>1592</v>
      </c>
      <c r="S225" t="s">
        <v>1593</v>
      </c>
      <c r="T225" t="s">
        <v>1746</v>
      </c>
    </row>
    <row r="226" spans="1:22" x14ac:dyDescent="0.25">
      <c r="A226" t="s">
        <v>1594</v>
      </c>
      <c r="B226" t="s">
        <v>1595</v>
      </c>
      <c r="C226" t="s">
        <v>955</v>
      </c>
      <c r="D226" s="2" t="s">
        <v>355</v>
      </c>
      <c r="E226" s="2" t="s">
        <v>631</v>
      </c>
      <c r="J226" s="2" t="s">
        <v>631</v>
      </c>
      <c r="N226" s="2" t="s">
        <v>631</v>
      </c>
      <c r="R226" t="s">
        <v>1596</v>
      </c>
    </row>
    <row r="227" spans="1:22" x14ac:dyDescent="0.25">
      <c r="A227" t="s">
        <v>1597</v>
      </c>
      <c r="B227" t="s">
        <v>1598</v>
      </c>
      <c r="C227" t="s">
        <v>1599</v>
      </c>
      <c r="D227" s="2" t="s">
        <v>355</v>
      </c>
      <c r="O227" s="2" t="s">
        <v>631</v>
      </c>
      <c r="R227" t="s">
        <v>919</v>
      </c>
    </row>
    <row r="228" spans="1:22" x14ac:dyDescent="0.25">
      <c r="A228" t="s">
        <v>1600</v>
      </c>
      <c r="B228" t="s">
        <v>1601</v>
      </c>
      <c r="C228" t="s">
        <v>1602</v>
      </c>
      <c r="D228" s="2" t="s">
        <v>355</v>
      </c>
      <c r="E228" s="2" t="s">
        <v>631</v>
      </c>
      <c r="J228" s="2" t="s">
        <v>631</v>
      </c>
      <c r="N228" s="2" t="s">
        <v>631</v>
      </c>
      <c r="R228" t="s">
        <v>1640</v>
      </c>
      <c r="S228" t="s">
        <v>1641</v>
      </c>
    </row>
    <row r="229" spans="1:22" x14ac:dyDescent="0.25">
      <c r="A229" t="s">
        <v>1603</v>
      </c>
      <c r="B229" t="s">
        <v>1604</v>
      </c>
      <c r="C229" t="s">
        <v>1605</v>
      </c>
      <c r="D229" s="2" t="s">
        <v>355</v>
      </c>
      <c r="J229" s="2" t="s">
        <v>631</v>
      </c>
      <c r="N229" s="2" t="s">
        <v>631</v>
      </c>
      <c r="R229" t="s">
        <v>694</v>
      </c>
    </row>
    <row r="230" spans="1:22" x14ac:dyDescent="0.25">
      <c r="A230" t="s">
        <v>1606</v>
      </c>
      <c r="B230" t="s">
        <v>1607</v>
      </c>
      <c r="C230" t="s">
        <v>1608</v>
      </c>
      <c r="D230" s="2" t="s">
        <v>355</v>
      </c>
      <c r="J230" s="2" t="s">
        <v>631</v>
      </c>
      <c r="N230" s="2" t="s">
        <v>631</v>
      </c>
      <c r="R230" t="s">
        <v>873</v>
      </c>
      <c r="S230" t="s">
        <v>874</v>
      </c>
      <c r="T230" t="s">
        <v>875</v>
      </c>
      <c r="U230" t="s">
        <v>239</v>
      </c>
      <c r="V230" t="s">
        <v>876</v>
      </c>
    </row>
    <row r="231" spans="1:22" x14ac:dyDescent="0.25">
      <c r="A231" t="s">
        <v>1609</v>
      </c>
      <c r="B231" t="s">
        <v>1610</v>
      </c>
      <c r="C231" t="s">
        <v>1611</v>
      </c>
      <c r="D231" s="2" t="s">
        <v>355</v>
      </c>
      <c r="O231" s="2" t="s">
        <v>631</v>
      </c>
      <c r="Q231" s="2" t="s">
        <v>631</v>
      </c>
      <c r="R231" t="s">
        <v>1612</v>
      </c>
    </row>
    <row r="232" spans="1:22" x14ac:dyDescent="0.25">
      <c r="A232" t="s">
        <v>1613</v>
      </c>
      <c r="B232" t="s">
        <v>1614</v>
      </c>
      <c r="C232" t="s">
        <v>844</v>
      </c>
      <c r="D232" s="2" t="s">
        <v>355</v>
      </c>
      <c r="E232" s="2" t="s">
        <v>631</v>
      </c>
      <c r="J232" s="2" t="s">
        <v>631</v>
      </c>
      <c r="N232" s="2" t="s">
        <v>631</v>
      </c>
      <c r="R232" t="s">
        <v>288</v>
      </c>
      <c r="S232" t="s">
        <v>1747</v>
      </c>
      <c r="T232" t="s">
        <v>1748</v>
      </c>
      <c r="U232" t="s">
        <v>1615</v>
      </c>
    </row>
    <row r="233" spans="1:22" x14ac:dyDescent="0.25">
      <c r="A233" t="s">
        <v>1616</v>
      </c>
      <c r="B233" t="s">
        <v>1617</v>
      </c>
      <c r="C233" t="s">
        <v>1618</v>
      </c>
      <c r="D233" s="2" t="s">
        <v>355</v>
      </c>
      <c r="E233" s="2" t="s">
        <v>631</v>
      </c>
      <c r="J233" s="2" t="s">
        <v>631</v>
      </c>
      <c r="N233" s="2" t="s">
        <v>631</v>
      </c>
      <c r="R233" t="s">
        <v>1619</v>
      </c>
      <c r="S233" t="s">
        <v>1749</v>
      </c>
    </row>
    <row r="234" spans="1:22" x14ac:dyDescent="0.25">
      <c r="A234" t="s">
        <v>1620</v>
      </c>
      <c r="B234" t="s">
        <v>1621</v>
      </c>
      <c r="C234" t="s">
        <v>1622</v>
      </c>
      <c r="D234" s="2" t="s">
        <v>355</v>
      </c>
      <c r="F234" s="2" t="s">
        <v>631</v>
      </c>
      <c r="O234" s="2" t="s">
        <v>631</v>
      </c>
      <c r="R234" t="s">
        <v>736</v>
      </c>
    </row>
    <row r="235" spans="1:22" x14ac:dyDescent="0.25">
      <c r="A235" t="s">
        <v>1623</v>
      </c>
      <c r="B235" t="s">
        <v>1624</v>
      </c>
      <c r="C235" t="s">
        <v>1625</v>
      </c>
      <c r="D235" s="2" t="s">
        <v>355</v>
      </c>
      <c r="O235" s="2" t="s">
        <v>631</v>
      </c>
      <c r="R235" t="s">
        <v>1750</v>
      </c>
      <c r="S235" t="s">
        <v>1626</v>
      </c>
    </row>
    <row r="236" spans="1:22" x14ac:dyDescent="0.25">
      <c r="A236" t="s">
        <v>1627</v>
      </c>
      <c r="B236" t="s">
        <v>1628</v>
      </c>
      <c r="C236" t="s">
        <v>1629</v>
      </c>
      <c r="D236" s="2" t="s">
        <v>355</v>
      </c>
      <c r="E236" s="2" t="s">
        <v>631</v>
      </c>
      <c r="J236" s="2" t="s">
        <v>631</v>
      </c>
      <c r="N236" s="2" t="s">
        <v>631</v>
      </c>
      <c r="R236" t="s">
        <v>1751</v>
      </c>
      <c r="S236" t="s">
        <v>894</v>
      </c>
      <c r="T236" t="s">
        <v>1630</v>
      </c>
      <c r="U236" t="s">
        <v>896</v>
      </c>
      <c r="V236" t="s">
        <v>1631</v>
      </c>
    </row>
  </sheetData>
  <mergeCells count="1">
    <mergeCell ref="A1:A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16FF6-EBBA-4179-9449-3746C1FA175F}">
  <dimension ref="A1:AB147"/>
  <sheetViews>
    <sheetView zoomScale="85" zoomScaleNormal="85" workbookViewId="0">
      <selection activeCell="L29" sqref="L29"/>
    </sheetView>
  </sheetViews>
  <sheetFormatPr defaultColWidth="12.5703125" defaultRowHeight="15" x14ac:dyDescent="0.25"/>
  <cols>
    <col min="2" max="4" width="7.28515625" bestFit="1" customWidth="1"/>
    <col min="5" max="5" width="7.7109375" bestFit="1" customWidth="1"/>
    <col min="6" max="6" width="8.140625" bestFit="1" customWidth="1"/>
    <col min="7" max="7" width="7.28515625" bestFit="1" customWidth="1"/>
    <col min="8" max="8" width="8.28515625" bestFit="1" customWidth="1"/>
    <col min="9" max="9" width="7.85546875" bestFit="1" customWidth="1"/>
    <col min="10" max="10" width="7.42578125" bestFit="1" customWidth="1"/>
    <col min="11" max="11" width="6.140625" style="2" customWidth="1"/>
    <col min="12" max="17" width="4" bestFit="1" customWidth="1"/>
    <col min="18" max="18" width="6.42578125" customWidth="1"/>
    <col min="19" max="19" width="4" bestFit="1" customWidth="1"/>
    <col min="20" max="20" width="6.5703125" customWidth="1"/>
    <col min="21" max="22" width="4.7109375" style="2" bestFit="1" customWidth="1"/>
    <col min="23" max="23" width="42.5703125" bestFit="1" customWidth="1"/>
    <col min="26" max="26" width="31.7109375" customWidth="1"/>
    <col min="27" max="27" width="17.85546875" customWidth="1"/>
    <col min="28" max="28" width="33.140625" customWidth="1"/>
  </cols>
  <sheetData>
    <row r="1" spans="1:28" ht="15.75" customHeight="1" x14ac:dyDescent="0.25">
      <c r="A1" s="28" t="s">
        <v>199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</row>
    <row r="2" spans="1:28" x14ac:dyDescent="0.25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</row>
    <row r="3" spans="1:28" x14ac:dyDescent="0.25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</row>
    <row r="4" spans="1:28" s="13" customFormat="1" ht="54.95" customHeight="1" x14ac:dyDescent="0.25">
      <c r="B4" s="29" t="s">
        <v>632</v>
      </c>
      <c r="C4" s="29"/>
      <c r="D4" s="29"/>
      <c r="E4" s="29"/>
      <c r="F4" s="29"/>
      <c r="G4" s="29"/>
      <c r="H4" s="29"/>
      <c r="I4" s="29"/>
      <c r="J4" s="29"/>
      <c r="K4" s="30" t="s">
        <v>362</v>
      </c>
      <c r="L4" s="29" t="s">
        <v>633</v>
      </c>
      <c r="M4" s="29"/>
      <c r="N4" s="29"/>
      <c r="O4" s="29"/>
      <c r="P4" s="29"/>
      <c r="Q4" s="29"/>
      <c r="R4" s="29"/>
      <c r="S4" s="29"/>
      <c r="T4" s="29"/>
      <c r="U4" s="30" t="s">
        <v>363</v>
      </c>
      <c r="V4" s="30" t="s">
        <v>364</v>
      </c>
      <c r="W4" s="29" t="s">
        <v>634</v>
      </c>
      <c r="X4" s="29"/>
      <c r="Y4" s="29"/>
      <c r="Z4" s="29"/>
      <c r="AA4" s="29"/>
      <c r="AB4" s="29"/>
    </row>
    <row r="5" spans="1:28" s="13" customFormat="1" ht="66" customHeight="1" x14ac:dyDescent="0.25">
      <c r="A5" s="14" t="s">
        <v>365</v>
      </c>
      <c r="B5" s="13" t="s">
        <v>366</v>
      </c>
      <c r="C5" s="13" t="s">
        <v>367</v>
      </c>
      <c r="D5" s="13" t="s">
        <v>368</v>
      </c>
      <c r="E5" s="13" t="s">
        <v>369</v>
      </c>
      <c r="F5" s="13" t="s">
        <v>370</v>
      </c>
      <c r="G5" s="13" t="s">
        <v>371</v>
      </c>
      <c r="H5" s="13" t="s">
        <v>22</v>
      </c>
      <c r="I5" s="13" t="s">
        <v>372</v>
      </c>
      <c r="J5" s="13" t="s">
        <v>373</v>
      </c>
      <c r="K5" s="30"/>
      <c r="L5" s="13" t="s">
        <v>366</v>
      </c>
      <c r="M5" s="13" t="s">
        <v>367</v>
      </c>
      <c r="N5" s="13" t="s">
        <v>368</v>
      </c>
      <c r="O5" s="13" t="s">
        <v>369</v>
      </c>
      <c r="P5" s="13" t="s">
        <v>370</v>
      </c>
      <c r="Q5" s="13" t="s">
        <v>371</v>
      </c>
      <c r="R5" s="13" t="s">
        <v>22</v>
      </c>
      <c r="S5" s="13" t="s">
        <v>372</v>
      </c>
      <c r="T5" s="13" t="s">
        <v>373</v>
      </c>
      <c r="U5" s="30"/>
      <c r="V5" s="30"/>
      <c r="W5" s="15" t="s">
        <v>375</v>
      </c>
      <c r="X5" s="16" t="s">
        <v>376</v>
      </c>
      <c r="Y5" s="16" t="s">
        <v>374</v>
      </c>
      <c r="Z5" s="16" t="s">
        <v>377</v>
      </c>
      <c r="AA5" s="16" t="s">
        <v>378</v>
      </c>
      <c r="AB5" s="16" t="s">
        <v>379</v>
      </c>
    </row>
    <row r="6" spans="1:28" x14ac:dyDescent="0.25">
      <c r="A6" s="5" t="s">
        <v>380</v>
      </c>
      <c r="B6" s="2"/>
      <c r="C6" s="2"/>
      <c r="D6" s="2"/>
      <c r="E6" s="2" t="s">
        <v>631</v>
      </c>
      <c r="F6" s="2"/>
      <c r="G6" s="2"/>
      <c r="H6" s="2"/>
      <c r="I6" s="2"/>
      <c r="J6" s="2"/>
      <c r="K6" s="2">
        <v>1</v>
      </c>
      <c r="L6" s="2" t="s">
        <v>631</v>
      </c>
      <c r="M6" s="2" t="s">
        <v>631</v>
      </c>
      <c r="N6" s="2" t="s">
        <v>631</v>
      </c>
      <c r="O6" s="2"/>
      <c r="P6" s="2" t="s">
        <v>631</v>
      </c>
      <c r="Q6" s="2" t="s">
        <v>631</v>
      </c>
      <c r="R6" s="2" t="s">
        <v>631</v>
      </c>
      <c r="S6" s="2" t="s">
        <v>631</v>
      </c>
      <c r="T6" s="2" t="s">
        <v>631</v>
      </c>
      <c r="U6" s="2">
        <v>8</v>
      </c>
      <c r="V6" s="2">
        <v>9</v>
      </c>
      <c r="W6" t="s">
        <v>381</v>
      </c>
      <c r="X6" t="s">
        <v>382</v>
      </c>
      <c r="Y6" t="s">
        <v>380</v>
      </c>
      <c r="Z6" t="s">
        <v>383</v>
      </c>
      <c r="AA6" t="s">
        <v>384</v>
      </c>
      <c r="AB6" t="s">
        <v>385</v>
      </c>
    </row>
    <row r="7" spans="1:28" x14ac:dyDescent="0.25">
      <c r="A7" s="5" t="s">
        <v>386</v>
      </c>
      <c r="B7" s="2"/>
      <c r="C7" s="2"/>
      <c r="D7" s="2"/>
      <c r="E7" s="2" t="s">
        <v>631</v>
      </c>
      <c r="F7" s="2"/>
      <c r="G7" s="2"/>
      <c r="H7" s="2"/>
      <c r="I7" s="2" t="s">
        <v>631</v>
      </c>
      <c r="J7" s="2"/>
      <c r="K7" s="2">
        <v>2</v>
      </c>
      <c r="L7" s="2" t="s">
        <v>631</v>
      </c>
      <c r="M7" s="2" t="s">
        <v>631</v>
      </c>
      <c r="N7" s="2" t="s">
        <v>631</v>
      </c>
      <c r="O7" s="2"/>
      <c r="P7" s="2" t="s">
        <v>631</v>
      </c>
      <c r="Q7" s="2" t="s">
        <v>631</v>
      </c>
      <c r="R7" s="2" t="s">
        <v>631</v>
      </c>
      <c r="S7" s="2"/>
      <c r="T7" s="2" t="s">
        <v>631</v>
      </c>
      <c r="U7" s="2">
        <v>7</v>
      </c>
      <c r="V7" s="2">
        <v>9</v>
      </c>
      <c r="W7" t="s">
        <v>381</v>
      </c>
      <c r="X7" t="s">
        <v>387</v>
      </c>
      <c r="Y7" t="s">
        <v>386</v>
      </c>
      <c r="Z7" t="s">
        <v>388</v>
      </c>
      <c r="AA7" t="s">
        <v>384</v>
      </c>
      <c r="AB7" t="s">
        <v>389</v>
      </c>
    </row>
    <row r="8" spans="1:28" x14ac:dyDescent="0.25">
      <c r="A8" s="5" t="s">
        <v>390</v>
      </c>
      <c r="B8" s="2"/>
      <c r="C8" s="2"/>
      <c r="D8" s="2"/>
      <c r="E8" s="2"/>
      <c r="F8" s="2"/>
      <c r="G8" s="2"/>
      <c r="H8" s="2" t="s">
        <v>631</v>
      </c>
      <c r="I8" s="2" t="s">
        <v>631</v>
      </c>
      <c r="J8" s="2"/>
      <c r="K8" s="2">
        <v>2</v>
      </c>
      <c r="L8" s="2" t="s">
        <v>631</v>
      </c>
      <c r="M8" s="2" t="s">
        <v>631</v>
      </c>
      <c r="N8" s="2" t="s">
        <v>631</v>
      </c>
      <c r="O8" s="2" t="s">
        <v>631</v>
      </c>
      <c r="P8" s="2" t="s">
        <v>631</v>
      </c>
      <c r="Q8" s="2" t="s">
        <v>631</v>
      </c>
      <c r="R8" s="2"/>
      <c r="S8" s="2"/>
      <c r="T8" s="2" t="s">
        <v>631</v>
      </c>
      <c r="U8" s="2">
        <v>7</v>
      </c>
      <c r="V8" s="2">
        <v>9</v>
      </c>
      <c r="W8" t="s">
        <v>391</v>
      </c>
      <c r="X8" t="s">
        <v>392</v>
      </c>
      <c r="Y8" t="s">
        <v>390</v>
      </c>
      <c r="Z8" t="s">
        <v>393</v>
      </c>
      <c r="AA8" t="s">
        <v>394</v>
      </c>
      <c r="AB8" t="s">
        <v>395</v>
      </c>
    </row>
    <row r="9" spans="1:28" x14ac:dyDescent="0.25">
      <c r="A9" s="5" t="s">
        <v>396</v>
      </c>
      <c r="B9" s="2"/>
      <c r="C9" s="2"/>
      <c r="D9" s="2"/>
      <c r="E9" s="2" t="s">
        <v>631</v>
      </c>
      <c r="F9" s="2"/>
      <c r="G9" s="2"/>
      <c r="H9" s="2"/>
      <c r="I9" s="2" t="s">
        <v>631</v>
      </c>
      <c r="J9" s="2"/>
      <c r="K9" s="2">
        <v>2</v>
      </c>
      <c r="L9" s="2" t="s">
        <v>631</v>
      </c>
      <c r="M9" s="2" t="s">
        <v>631</v>
      </c>
      <c r="N9" s="2" t="s">
        <v>631</v>
      </c>
      <c r="O9" s="2"/>
      <c r="P9" s="2" t="s">
        <v>631</v>
      </c>
      <c r="Q9" s="2" t="s">
        <v>631</v>
      </c>
      <c r="R9" s="2" t="s">
        <v>631</v>
      </c>
      <c r="S9" s="2"/>
      <c r="T9" s="2" t="s">
        <v>631</v>
      </c>
      <c r="U9" s="2">
        <v>7</v>
      </c>
      <c r="V9" s="2">
        <v>9</v>
      </c>
      <c r="W9" t="s">
        <v>381</v>
      </c>
      <c r="X9" t="s">
        <v>397</v>
      </c>
      <c r="Y9" t="s">
        <v>396</v>
      </c>
      <c r="Z9" t="s">
        <v>383</v>
      </c>
      <c r="AA9" t="s">
        <v>394</v>
      </c>
      <c r="AB9" t="s">
        <v>385</v>
      </c>
    </row>
    <row r="10" spans="1:28" x14ac:dyDescent="0.25">
      <c r="A10" s="5" t="s">
        <v>398</v>
      </c>
      <c r="B10" s="2"/>
      <c r="C10" s="2"/>
      <c r="D10" s="2" t="s">
        <v>631</v>
      </c>
      <c r="E10" s="2"/>
      <c r="F10" s="2"/>
      <c r="G10" s="2"/>
      <c r="H10" s="2"/>
      <c r="I10" s="2" t="s">
        <v>631</v>
      </c>
      <c r="J10" s="2"/>
      <c r="K10" s="2">
        <v>2</v>
      </c>
      <c r="L10" s="2" t="s">
        <v>631</v>
      </c>
      <c r="M10" s="2" t="s">
        <v>631</v>
      </c>
      <c r="N10" s="2"/>
      <c r="O10" s="2" t="s">
        <v>631</v>
      </c>
      <c r="P10" s="2" t="s">
        <v>631</v>
      </c>
      <c r="Q10" s="2" t="s">
        <v>631</v>
      </c>
      <c r="R10" s="2" t="s">
        <v>631</v>
      </c>
      <c r="S10" s="2"/>
      <c r="T10" s="2" t="s">
        <v>631</v>
      </c>
      <c r="U10" s="2">
        <v>7</v>
      </c>
      <c r="V10" s="2">
        <v>9</v>
      </c>
      <c r="W10" t="s">
        <v>381</v>
      </c>
      <c r="X10" t="s">
        <v>399</v>
      </c>
      <c r="Y10" t="s">
        <v>398</v>
      </c>
      <c r="Z10" t="s">
        <v>400</v>
      </c>
      <c r="AA10" t="s">
        <v>384</v>
      </c>
      <c r="AB10" t="s">
        <v>401</v>
      </c>
    </row>
    <row r="11" spans="1:28" x14ac:dyDescent="0.25">
      <c r="A11" s="5" t="s">
        <v>402</v>
      </c>
      <c r="B11" s="2"/>
      <c r="C11" s="2"/>
      <c r="D11" s="2" t="s">
        <v>631</v>
      </c>
      <c r="E11" s="2"/>
      <c r="F11" s="2"/>
      <c r="G11" s="2" t="s">
        <v>631</v>
      </c>
      <c r="H11" s="2"/>
      <c r="I11" s="2"/>
      <c r="J11" s="2"/>
      <c r="K11" s="2">
        <v>2</v>
      </c>
      <c r="L11" s="2" t="s">
        <v>631</v>
      </c>
      <c r="M11" s="2" t="s">
        <v>631</v>
      </c>
      <c r="N11" s="2"/>
      <c r="O11" s="2" t="s">
        <v>631</v>
      </c>
      <c r="P11" s="2" t="s">
        <v>631</v>
      </c>
      <c r="Q11" s="2"/>
      <c r="R11" s="2" t="s">
        <v>631</v>
      </c>
      <c r="S11" s="2" t="s">
        <v>631</v>
      </c>
      <c r="T11" s="2" t="s">
        <v>631</v>
      </c>
      <c r="U11" s="2">
        <v>7</v>
      </c>
      <c r="V11" s="2">
        <v>9</v>
      </c>
      <c r="W11" t="s">
        <v>403</v>
      </c>
      <c r="X11" t="s">
        <v>404</v>
      </c>
      <c r="Y11" t="s">
        <v>402</v>
      </c>
      <c r="Z11" t="s">
        <v>405</v>
      </c>
      <c r="AA11" t="s">
        <v>384</v>
      </c>
      <c r="AB11" t="s">
        <v>406</v>
      </c>
    </row>
    <row r="12" spans="1:28" x14ac:dyDescent="0.25">
      <c r="A12" s="5" t="s">
        <v>407</v>
      </c>
      <c r="B12" s="2" t="s">
        <v>631</v>
      </c>
      <c r="C12" s="2"/>
      <c r="D12" s="2" t="s">
        <v>631</v>
      </c>
      <c r="E12" s="2"/>
      <c r="F12" s="2"/>
      <c r="G12" s="2"/>
      <c r="H12" s="2"/>
      <c r="I12" s="2" t="s">
        <v>631</v>
      </c>
      <c r="J12" s="2"/>
      <c r="K12" s="2">
        <v>3</v>
      </c>
      <c r="L12" s="2"/>
      <c r="M12" s="2" t="s">
        <v>631</v>
      </c>
      <c r="N12" s="2"/>
      <c r="O12" s="2" t="s">
        <v>631</v>
      </c>
      <c r="P12" s="2" t="s">
        <v>631</v>
      </c>
      <c r="Q12" s="2" t="s">
        <v>631</v>
      </c>
      <c r="R12" s="2" t="s">
        <v>631</v>
      </c>
      <c r="S12" s="2"/>
      <c r="T12" s="2" t="s">
        <v>631</v>
      </c>
      <c r="U12" s="2">
        <v>6</v>
      </c>
      <c r="V12" s="2">
        <v>9</v>
      </c>
      <c r="W12" t="s">
        <v>408</v>
      </c>
      <c r="X12" t="s">
        <v>409</v>
      </c>
      <c r="Y12" t="s">
        <v>407</v>
      </c>
      <c r="Z12" t="s">
        <v>410</v>
      </c>
      <c r="AA12" t="s">
        <v>384</v>
      </c>
      <c r="AB12" t="s">
        <v>411</v>
      </c>
    </row>
    <row r="13" spans="1:28" x14ac:dyDescent="0.25">
      <c r="A13" s="5" t="s">
        <v>412</v>
      </c>
      <c r="B13" s="2" t="s">
        <v>631</v>
      </c>
      <c r="C13" s="2"/>
      <c r="D13" s="2" t="s">
        <v>631</v>
      </c>
      <c r="E13" s="2"/>
      <c r="F13" s="2"/>
      <c r="G13" s="2"/>
      <c r="H13" s="2"/>
      <c r="I13" s="2" t="s">
        <v>631</v>
      </c>
      <c r="J13" s="2"/>
      <c r="K13" s="2">
        <v>3</v>
      </c>
      <c r="L13" s="2"/>
      <c r="M13" s="2" t="s">
        <v>631</v>
      </c>
      <c r="N13" s="2"/>
      <c r="O13" s="2" t="s">
        <v>631</v>
      </c>
      <c r="P13" s="2" t="s">
        <v>631</v>
      </c>
      <c r="Q13" s="2" t="s">
        <v>631</v>
      </c>
      <c r="R13" s="2" t="s">
        <v>631</v>
      </c>
      <c r="S13" s="2"/>
      <c r="T13" s="2" t="s">
        <v>631</v>
      </c>
      <c r="U13" s="2">
        <v>6</v>
      </c>
      <c r="V13" s="2">
        <v>9</v>
      </c>
      <c r="W13" t="s">
        <v>408</v>
      </c>
      <c r="X13" t="s">
        <v>413</v>
      </c>
      <c r="Y13" t="s">
        <v>412</v>
      </c>
      <c r="Z13" t="s">
        <v>410</v>
      </c>
      <c r="AA13" t="s">
        <v>394</v>
      </c>
      <c r="AB13" t="s">
        <v>414</v>
      </c>
    </row>
    <row r="14" spans="1:28" x14ac:dyDescent="0.25">
      <c r="A14" s="5" t="s">
        <v>415</v>
      </c>
      <c r="B14" s="2"/>
      <c r="C14" s="2"/>
      <c r="D14" s="2"/>
      <c r="E14" s="2"/>
      <c r="F14" s="2"/>
      <c r="G14" s="2" t="s">
        <v>631</v>
      </c>
      <c r="H14" s="2" t="s">
        <v>631</v>
      </c>
      <c r="I14" s="2" t="s">
        <v>631</v>
      </c>
      <c r="J14" s="2" t="s">
        <v>631</v>
      </c>
      <c r="K14" s="2">
        <v>4</v>
      </c>
      <c r="L14" s="2" t="s">
        <v>631</v>
      </c>
      <c r="M14" s="2" t="s">
        <v>631</v>
      </c>
      <c r="N14" s="2" t="s">
        <v>631</v>
      </c>
      <c r="O14" s="2" t="s">
        <v>631</v>
      </c>
      <c r="P14" s="2" t="s">
        <v>631</v>
      </c>
      <c r="Q14" s="2"/>
      <c r="R14" s="2"/>
      <c r="S14" s="2"/>
      <c r="T14" s="2"/>
      <c r="U14" s="2">
        <v>5</v>
      </c>
      <c r="V14" s="2">
        <v>9</v>
      </c>
      <c r="W14" t="s">
        <v>391</v>
      </c>
      <c r="X14" t="s">
        <v>416</v>
      </c>
      <c r="Y14" t="s">
        <v>415</v>
      </c>
      <c r="Z14" t="s">
        <v>417</v>
      </c>
      <c r="AA14" t="s">
        <v>394</v>
      </c>
      <c r="AB14" t="s">
        <v>418</v>
      </c>
    </row>
    <row r="15" spans="1:28" x14ac:dyDescent="0.25">
      <c r="A15" s="5" t="s">
        <v>419</v>
      </c>
      <c r="B15" s="2" t="s">
        <v>631</v>
      </c>
      <c r="C15" s="2"/>
      <c r="D15" s="2" t="s">
        <v>631</v>
      </c>
      <c r="E15" s="2"/>
      <c r="F15" s="2"/>
      <c r="G15" s="2" t="s">
        <v>631</v>
      </c>
      <c r="H15" s="2"/>
      <c r="I15" s="2" t="s">
        <v>631</v>
      </c>
      <c r="J15" s="2"/>
      <c r="K15" s="2">
        <v>4</v>
      </c>
      <c r="L15" s="2"/>
      <c r="M15" s="2" t="s">
        <v>631</v>
      </c>
      <c r="N15" s="2"/>
      <c r="O15" s="2" t="s">
        <v>631</v>
      </c>
      <c r="P15" s="2" t="s">
        <v>631</v>
      </c>
      <c r="Q15" s="2"/>
      <c r="R15" s="2" t="s">
        <v>631</v>
      </c>
      <c r="S15" s="2"/>
      <c r="T15" s="2" t="s">
        <v>631</v>
      </c>
      <c r="U15" s="2">
        <v>5</v>
      </c>
      <c r="V15" s="2">
        <v>9</v>
      </c>
      <c r="W15" t="s">
        <v>391</v>
      </c>
      <c r="X15" t="s">
        <v>420</v>
      </c>
      <c r="Y15" t="s">
        <v>419</v>
      </c>
      <c r="Z15" t="s">
        <v>421</v>
      </c>
      <c r="AA15" t="s">
        <v>394</v>
      </c>
      <c r="AB15" t="s">
        <v>422</v>
      </c>
    </row>
    <row r="16" spans="1:28" x14ac:dyDescent="0.25">
      <c r="A16" s="5" t="s">
        <v>423</v>
      </c>
      <c r="B16" s="2"/>
      <c r="C16" s="2"/>
      <c r="D16" s="2" t="s">
        <v>631</v>
      </c>
      <c r="E16" s="2"/>
      <c r="F16" s="2" t="s">
        <v>631</v>
      </c>
      <c r="G16" s="2"/>
      <c r="H16" s="2"/>
      <c r="I16" s="2" t="s">
        <v>631</v>
      </c>
      <c r="J16" s="2" t="s">
        <v>631</v>
      </c>
      <c r="K16" s="2">
        <v>4</v>
      </c>
      <c r="L16" s="2" t="s">
        <v>631</v>
      </c>
      <c r="M16" s="2" t="s">
        <v>631</v>
      </c>
      <c r="N16" s="2"/>
      <c r="O16" s="2" t="s">
        <v>631</v>
      </c>
      <c r="P16" s="2"/>
      <c r="Q16" s="2" t="s">
        <v>631</v>
      </c>
      <c r="R16" s="2" t="s">
        <v>631</v>
      </c>
      <c r="S16" s="2"/>
      <c r="T16" s="2"/>
      <c r="U16" s="2">
        <v>5</v>
      </c>
      <c r="V16" s="2">
        <v>9</v>
      </c>
      <c r="W16" t="s">
        <v>391</v>
      </c>
      <c r="X16" t="s">
        <v>424</v>
      </c>
      <c r="Y16" t="s">
        <v>423</v>
      </c>
      <c r="Z16" t="s">
        <v>425</v>
      </c>
      <c r="AA16" t="s">
        <v>384</v>
      </c>
      <c r="AB16" t="s">
        <v>426</v>
      </c>
    </row>
    <row r="17" spans="1:28" x14ac:dyDescent="0.25">
      <c r="A17" s="5" t="s">
        <v>427</v>
      </c>
      <c r="B17" s="2"/>
      <c r="C17" s="2"/>
      <c r="D17" s="2"/>
      <c r="E17" s="2"/>
      <c r="F17" s="2"/>
      <c r="G17" s="2" t="s">
        <v>631</v>
      </c>
      <c r="H17" s="2" t="s">
        <v>631</v>
      </c>
      <c r="I17" s="2" t="s">
        <v>631</v>
      </c>
      <c r="J17" s="2" t="s">
        <v>631</v>
      </c>
      <c r="K17" s="2">
        <v>4</v>
      </c>
      <c r="L17" s="2" t="s">
        <v>631</v>
      </c>
      <c r="M17" s="2" t="s">
        <v>631</v>
      </c>
      <c r="N17" s="2" t="s">
        <v>631</v>
      </c>
      <c r="O17" s="2" t="s">
        <v>631</v>
      </c>
      <c r="P17" s="2" t="s">
        <v>631</v>
      </c>
      <c r="Q17" s="2"/>
      <c r="R17" s="2"/>
      <c r="S17" s="2"/>
      <c r="T17" s="2"/>
      <c r="U17" s="2">
        <v>5</v>
      </c>
      <c r="V17" s="2">
        <v>9</v>
      </c>
      <c r="W17" t="s">
        <v>391</v>
      </c>
      <c r="X17" t="s">
        <v>428</v>
      </c>
      <c r="Y17" t="s">
        <v>427</v>
      </c>
      <c r="Z17" t="s">
        <v>429</v>
      </c>
      <c r="AA17" t="s">
        <v>394</v>
      </c>
      <c r="AB17" t="s">
        <v>430</v>
      </c>
    </row>
    <row r="18" spans="1:28" x14ac:dyDescent="0.25">
      <c r="A18" s="5" t="s">
        <v>431</v>
      </c>
      <c r="B18" s="2" t="s">
        <v>631</v>
      </c>
      <c r="C18" s="2"/>
      <c r="D18" s="2" t="s">
        <v>631</v>
      </c>
      <c r="E18" s="2"/>
      <c r="F18" s="2"/>
      <c r="G18" s="2" t="s">
        <v>631</v>
      </c>
      <c r="H18" s="2"/>
      <c r="I18" s="2" t="s">
        <v>631</v>
      </c>
      <c r="J18" s="2"/>
      <c r="K18" s="2">
        <v>4</v>
      </c>
      <c r="L18" s="2"/>
      <c r="M18" s="2" t="s">
        <v>631</v>
      </c>
      <c r="N18" s="2"/>
      <c r="O18" s="2" t="s">
        <v>631</v>
      </c>
      <c r="P18" s="2" t="s">
        <v>631</v>
      </c>
      <c r="Q18" s="2"/>
      <c r="R18" s="2" t="s">
        <v>631</v>
      </c>
      <c r="S18" s="2"/>
      <c r="T18" s="2" t="s">
        <v>631</v>
      </c>
      <c r="U18" s="2">
        <v>5</v>
      </c>
      <c r="V18" s="2">
        <v>9</v>
      </c>
      <c r="W18" t="s">
        <v>391</v>
      </c>
      <c r="X18" t="s">
        <v>432</v>
      </c>
      <c r="Y18" t="s">
        <v>431</v>
      </c>
      <c r="Z18" t="s">
        <v>433</v>
      </c>
      <c r="AA18" t="s">
        <v>384</v>
      </c>
      <c r="AB18" t="s">
        <v>434</v>
      </c>
    </row>
    <row r="19" spans="1:28" x14ac:dyDescent="0.25">
      <c r="A19" s="5" t="s">
        <v>435</v>
      </c>
      <c r="B19" s="2"/>
      <c r="C19" s="2"/>
      <c r="D19" s="2"/>
      <c r="E19" s="2"/>
      <c r="F19" s="2" t="s">
        <v>631</v>
      </c>
      <c r="G19" s="2" t="s">
        <v>631</v>
      </c>
      <c r="H19" s="2"/>
      <c r="I19" s="2"/>
      <c r="J19" s="2" t="s">
        <v>631</v>
      </c>
      <c r="K19" s="2">
        <v>3</v>
      </c>
      <c r="L19" s="2" t="s">
        <v>631</v>
      </c>
      <c r="M19" s="2" t="s">
        <v>631</v>
      </c>
      <c r="N19" s="2"/>
      <c r="O19" s="2" t="s">
        <v>631</v>
      </c>
      <c r="P19" s="2"/>
      <c r="Q19" s="2"/>
      <c r="R19" s="2" t="s">
        <v>631</v>
      </c>
      <c r="S19" s="2" t="s">
        <v>631</v>
      </c>
      <c r="T19" s="2"/>
      <c r="U19" s="2">
        <v>5</v>
      </c>
      <c r="V19" s="2">
        <v>8</v>
      </c>
      <c r="W19" t="s">
        <v>408</v>
      </c>
      <c r="X19" t="s">
        <v>436</v>
      </c>
      <c r="Y19" t="s">
        <v>435</v>
      </c>
      <c r="Z19" t="s">
        <v>437</v>
      </c>
      <c r="AA19" t="s">
        <v>384</v>
      </c>
      <c r="AB19" t="s">
        <v>438</v>
      </c>
    </row>
    <row r="20" spans="1:28" x14ac:dyDescent="0.25">
      <c r="A20" s="5" t="s">
        <v>439</v>
      </c>
      <c r="B20" s="2"/>
      <c r="C20" s="2"/>
      <c r="D20" s="2" t="s">
        <v>631</v>
      </c>
      <c r="E20" s="2"/>
      <c r="F20" s="2" t="s">
        <v>631</v>
      </c>
      <c r="G20" s="2"/>
      <c r="H20" s="2"/>
      <c r="I20" s="2" t="s">
        <v>631</v>
      </c>
      <c r="J20" s="2"/>
      <c r="K20" s="2">
        <v>3</v>
      </c>
      <c r="L20" s="2" t="s">
        <v>631</v>
      </c>
      <c r="M20" s="2" t="s">
        <v>631</v>
      </c>
      <c r="N20" s="2"/>
      <c r="O20" s="2"/>
      <c r="P20" s="2"/>
      <c r="Q20" s="2" t="s">
        <v>631</v>
      </c>
      <c r="R20" s="2" t="s">
        <v>631</v>
      </c>
      <c r="S20" s="2"/>
      <c r="T20" s="2" t="s">
        <v>631</v>
      </c>
      <c r="U20" s="2">
        <v>5</v>
      </c>
      <c r="V20" s="2">
        <v>8</v>
      </c>
      <c r="W20" t="s">
        <v>381</v>
      </c>
      <c r="X20" t="s">
        <v>440</v>
      </c>
      <c r="Y20" t="s">
        <v>439</v>
      </c>
      <c r="Z20" t="s">
        <v>441</v>
      </c>
      <c r="AA20" t="s">
        <v>384</v>
      </c>
      <c r="AB20" t="s">
        <v>442</v>
      </c>
    </row>
    <row r="21" spans="1:28" x14ac:dyDescent="0.25">
      <c r="A21" s="5" t="s">
        <v>443</v>
      </c>
      <c r="B21" s="2" t="s">
        <v>631</v>
      </c>
      <c r="C21" s="2"/>
      <c r="D21" s="2" t="s">
        <v>631</v>
      </c>
      <c r="E21" s="2"/>
      <c r="F21" s="2"/>
      <c r="G21" s="2" t="s">
        <v>631</v>
      </c>
      <c r="H21" s="2"/>
      <c r="I21" s="2" t="s">
        <v>631</v>
      </c>
      <c r="J21" s="2" t="s">
        <v>631</v>
      </c>
      <c r="K21" s="2">
        <v>5</v>
      </c>
      <c r="L21" s="2"/>
      <c r="M21" s="2" t="s">
        <v>631</v>
      </c>
      <c r="N21" s="2"/>
      <c r="O21" s="2" t="s">
        <v>631</v>
      </c>
      <c r="P21" s="2" t="s">
        <v>631</v>
      </c>
      <c r="Q21" s="2"/>
      <c r="R21" s="2" t="s">
        <v>631</v>
      </c>
      <c r="S21" s="2"/>
      <c r="T21" s="2"/>
      <c r="U21" s="2">
        <v>4</v>
      </c>
      <c r="V21" s="2">
        <v>9</v>
      </c>
      <c r="W21" t="s">
        <v>391</v>
      </c>
      <c r="X21" t="s">
        <v>444</v>
      </c>
      <c r="Y21" t="s">
        <v>443</v>
      </c>
      <c r="Z21" t="s">
        <v>445</v>
      </c>
      <c r="AA21" t="s">
        <v>446</v>
      </c>
      <c r="AB21" t="s">
        <v>447</v>
      </c>
    </row>
    <row r="22" spans="1:28" x14ac:dyDescent="0.25">
      <c r="A22" s="5" t="s">
        <v>448</v>
      </c>
      <c r="B22" s="2" t="s">
        <v>631</v>
      </c>
      <c r="C22" s="2"/>
      <c r="D22" s="2"/>
      <c r="E22" s="2" t="s">
        <v>631</v>
      </c>
      <c r="F22" s="2"/>
      <c r="G22" s="2" t="s">
        <v>631</v>
      </c>
      <c r="H22" s="2" t="s">
        <v>631</v>
      </c>
      <c r="I22" s="2" t="s">
        <v>631</v>
      </c>
      <c r="J22" s="2"/>
      <c r="K22" s="2">
        <v>5</v>
      </c>
      <c r="L22" s="2"/>
      <c r="M22" s="2" t="s">
        <v>631</v>
      </c>
      <c r="N22" s="2" t="s">
        <v>631</v>
      </c>
      <c r="O22" s="2"/>
      <c r="P22" s="2" t="s">
        <v>631</v>
      </c>
      <c r="Q22" s="2"/>
      <c r="R22" s="2"/>
      <c r="S22" s="2"/>
      <c r="T22" s="2" t="s">
        <v>631</v>
      </c>
      <c r="U22" s="2">
        <v>4</v>
      </c>
      <c r="V22" s="2">
        <v>9</v>
      </c>
      <c r="W22" t="s">
        <v>391</v>
      </c>
      <c r="X22" t="s">
        <v>449</v>
      </c>
      <c r="Y22" t="s">
        <v>448</v>
      </c>
      <c r="Z22" t="s">
        <v>450</v>
      </c>
      <c r="AA22" t="s">
        <v>384</v>
      </c>
      <c r="AB22" t="s">
        <v>451</v>
      </c>
    </row>
    <row r="23" spans="1:28" x14ac:dyDescent="0.25">
      <c r="A23" s="5" t="s">
        <v>452</v>
      </c>
      <c r="B23" s="2" t="s">
        <v>631</v>
      </c>
      <c r="C23" s="2"/>
      <c r="D23" s="2"/>
      <c r="E23" s="2" t="s">
        <v>631</v>
      </c>
      <c r="F23" s="2"/>
      <c r="G23" s="2" t="s">
        <v>631</v>
      </c>
      <c r="H23" s="2"/>
      <c r="I23" s="2" t="s">
        <v>631</v>
      </c>
      <c r="J23" s="2" t="s">
        <v>631</v>
      </c>
      <c r="K23" s="2">
        <v>5</v>
      </c>
      <c r="L23" s="2"/>
      <c r="M23" s="2" t="s">
        <v>631</v>
      </c>
      <c r="N23" s="2" t="s">
        <v>631</v>
      </c>
      <c r="O23" s="2"/>
      <c r="P23" s="2" t="s">
        <v>631</v>
      </c>
      <c r="Q23" s="2"/>
      <c r="R23" s="2" t="s">
        <v>631</v>
      </c>
      <c r="S23" s="2"/>
      <c r="T23" s="2"/>
      <c r="U23" s="2">
        <v>4</v>
      </c>
      <c r="V23" s="2">
        <v>9</v>
      </c>
      <c r="W23" t="s">
        <v>453</v>
      </c>
      <c r="X23" t="s">
        <v>454</v>
      </c>
      <c r="Y23" t="s">
        <v>452</v>
      </c>
      <c r="Z23" t="s">
        <v>455</v>
      </c>
      <c r="AA23" t="s">
        <v>384</v>
      </c>
      <c r="AB23" t="s">
        <v>456</v>
      </c>
    </row>
    <row r="24" spans="1:28" x14ac:dyDescent="0.25">
      <c r="A24" s="5" t="s">
        <v>457</v>
      </c>
      <c r="B24" s="2" t="s">
        <v>631</v>
      </c>
      <c r="C24" s="2"/>
      <c r="D24" s="2" t="s">
        <v>631</v>
      </c>
      <c r="E24" s="2"/>
      <c r="F24" s="2"/>
      <c r="G24" s="2" t="s">
        <v>631</v>
      </c>
      <c r="H24" s="2" t="s">
        <v>631</v>
      </c>
      <c r="I24" s="2" t="s">
        <v>631</v>
      </c>
      <c r="J24" s="2"/>
      <c r="K24" s="2">
        <v>5</v>
      </c>
      <c r="L24" s="2"/>
      <c r="M24" s="2" t="s">
        <v>631</v>
      </c>
      <c r="N24" s="2"/>
      <c r="O24" s="2" t="s">
        <v>631</v>
      </c>
      <c r="P24" s="2" t="s">
        <v>631</v>
      </c>
      <c r="Q24" s="2"/>
      <c r="R24" s="2"/>
      <c r="S24" s="2"/>
      <c r="T24" s="2" t="s">
        <v>631</v>
      </c>
      <c r="U24" s="2">
        <v>4</v>
      </c>
      <c r="V24" s="2">
        <v>9</v>
      </c>
      <c r="W24" t="s">
        <v>408</v>
      </c>
      <c r="X24" t="s">
        <v>458</v>
      </c>
      <c r="Y24" t="s">
        <v>457</v>
      </c>
      <c r="Z24" t="s">
        <v>459</v>
      </c>
      <c r="AA24" t="s">
        <v>384</v>
      </c>
      <c r="AB24" t="s">
        <v>460</v>
      </c>
    </row>
    <row r="25" spans="1:28" x14ac:dyDescent="0.25">
      <c r="A25" s="5" t="s">
        <v>461</v>
      </c>
      <c r="B25" s="2" t="s">
        <v>631</v>
      </c>
      <c r="C25" s="2"/>
      <c r="D25" s="2" t="s">
        <v>631</v>
      </c>
      <c r="E25" s="2"/>
      <c r="F25" s="2"/>
      <c r="G25" s="2" t="s">
        <v>631</v>
      </c>
      <c r="H25" s="2"/>
      <c r="I25" s="2" t="s">
        <v>631</v>
      </c>
      <c r="J25" s="2" t="s">
        <v>631</v>
      </c>
      <c r="K25" s="2">
        <v>5</v>
      </c>
      <c r="L25" s="2"/>
      <c r="M25" s="2" t="s">
        <v>631</v>
      </c>
      <c r="N25" s="2"/>
      <c r="O25" s="2" t="s">
        <v>631</v>
      </c>
      <c r="P25" s="2" t="s">
        <v>631</v>
      </c>
      <c r="Q25" s="2"/>
      <c r="R25" s="2" t="s">
        <v>631</v>
      </c>
      <c r="S25" s="2"/>
      <c r="T25" s="2"/>
      <c r="U25" s="2">
        <v>4</v>
      </c>
      <c r="V25" s="2">
        <v>9</v>
      </c>
      <c r="W25" t="s">
        <v>403</v>
      </c>
      <c r="X25" t="s">
        <v>462</v>
      </c>
      <c r="Y25" t="s">
        <v>461</v>
      </c>
      <c r="Z25" t="s">
        <v>463</v>
      </c>
      <c r="AA25" t="s">
        <v>384</v>
      </c>
      <c r="AB25" t="s">
        <v>464</v>
      </c>
    </row>
    <row r="26" spans="1:28" x14ac:dyDescent="0.25">
      <c r="A26" s="5" t="s">
        <v>465</v>
      </c>
      <c r="B26" s="2"/>
      <c r="C26" s="2"/>
      <c r="D26" s="2" t="s">
        <v>631</v>
      </c>
      <c r="E26" s="2" t="s">
        <v>631</v>
      </c>
      <c r="F26" s="2"/>
      <c r="G26" s="2" t="s">
        <v>631</v>
      </c>
      <c r="H26" s="2"/>
      <c r="I26" s="2" t="s">
        <v>631</v>
      </c>
      <c r="J26" s="2" t="s">
        <v>631</v>
      </c>
      <c r="K26" s="2">
        <v>5</v>
      </c>
      <c r="L26" s="2" t="s">
        <v>631</v>
      </c>
      <c r="M26" s="2" t="s">
        <v>631</v>
      </c>
      <c r="N26" s="2"/>
      <c r="O26" s="2"/>
      <c r="P26" s="2" t="s">
        <v>631</v>
      </c>
      <c r="Q26" s="2"/>
      <c r="R26" s="2" t="s">
        <v>631</v>
      </c>
      <c r="S26" s="2"/>
      <c r="T26" s="2"/>
      <c r="U26" s="2">
        <v>4</v>
      </c>
      <c r="V26" s="2">
        <v>9</v>
      </c>
      <c r="W26" t="s">
        <v>408</v>
      </c>
      <c r="X26" t="s">
        <v>466</v>
      </c>
      <c r="Y26" t="s">
        <v>465</v>
      </c>
      <c r="Z26" t="s">
        <v>410</v>
      </c>
      <c r="AA26" t="s">
        <v>384</v>
      </c>
      <c r="AB26" t="s">
        <v>467</v>
      </c>
    </row>
    <row r="27" spans="1:28" x14ac:dyDescent="0.25">
      <c r="A27" s="5" t="s">
        <v>468</v>
      </c>
      <c r="B27" s="2" t="s">
        <v>631</v>
      </c>
      <c r="C27" s="2"/>
      <c r="D27" s="2"/>
      <c r="E27" s="2" t="s">
        <v>631</v>
      </c>
      <c r="F27" s="2"/>
      <c r="G27" s="2" t="s">
        <v>631</v>
      </c>
      <c r="H27" s="2" t="s">
        <v>631</v>
      </c>
      <c r="I27" s="2" t="s">
        <v>631</v>
      </c>
      <c r="J27" s="2"/>
      <c r="K27" s="2">
        <v>5</v>
      </c>
      <c r="L27" s="2"/>
      <c r="M27" s="2" t="s">
        <v>631</v>
      </c>
      <c r="N27" s="2" t="s">
        <v>631</v>
      </c>
      <c r="O27" s="2"/>
      <c r="P27" s="2" t="s">
        <v>631</v>
      </c>
      <c r="Q27" s="2"/>
      <c r="R27" s="2"/>
      <c r="S27" s="2"/>
      <c r="T27" s="2" t="s">
        <v>631</v>
      </c>
      <c r="U27" s="2">
        <v>4</v>
      </c>
      <c r="V27" s="2">
        <v>9</v>
      </c>
      <c r="W27" t="s">
        <v>408</v>
      </c>
      <c r="X27" t="s">
        <v>469</v>
      </c>
      <c r="Y27" t="s">
        <v>468</v>
      </c>
      <c r="Z27" t="s">
        <v>470</v>
      </c>
      <c r="AA27" t="s">
        <v>384</v>
      </c>
      <c r="AB27" t="s">
        <v>471</v>
      </c>
    </row>
    <row r="28" spans="1:28" x14ac:dyDescent="0.25">
      <c r="A28" s="5" t="s">
        <v>472</v>
      </c>
      <c r="B28" s="2" t="s">
        <v>631</v>
      </c>
      <c r="C28" s="2" t="s">
        <v>631</v>
      </c>
      <c r="D28" s="2" t="s">
        <v>631</v>
      </c>
      <c r="E28" s="2"/>
      <c r="F28" s="2"/>
      <c r="G28" s="2" t="s">
        <v>631</v>
      </c>
      <c r="H28" s="2"/>
      <c r="I28" s="2" t="s">
        <v>631</v>
      </c>
      <c r="J28" s="2"/>
      <c r="K28" s="2">
        <v>5</v>
      </c>
      <c r="L28" s="2"/>
      <c r="M28" s="2"/>
      <c r="N28" s="2"/>
      <c r="O28" s="2" t="s">
        <v>631</v>
      </c>
      <c r="P28" s="2" t="s">
        <v>631</v>
      </c>
      <c r="Q28" s="2"/>
      <c r="R28" s="2" t="s">
        <v>631</v>
      </c>
      <c r="S28" s="2"/>
      <c r="T28" s="2" t="s">
        <v>631</v>
      </c>
      <c r="U28" s="2">
        <v>4</v>
      </c>
      <c r="V28" s="2">
        <v>9</v>
      </c>
      <c r="W28" t="s">
        <v>403</v>
      </c>
      <c r="X28" t="s">
        <v>473</v>
      </c>
      <c r="Y28" t="s">
        <v>472</v>
      </c>
      <c r="Z28" t="s">
        <v>474</v>
      </c>
      <c r="AA28" t="s">
        <v>384</v>
      </c>
      <c r="AB28" t="s">
        <v>467</v>
      </c>
    </row>
    <row r="29" spans="1:28" x14ac:dyDescent="0.25">
      <c r="A29" s="5" t="s">
        <v>475</v>
      </c>
      <c r="B29" s="2" t="s">
        <v>631</v>
      </c>
      <c r="C29" s="2"/>
      <c r="D29" s="2" t="s">
        <v>631</v>
      </c>
      <c r="E29" s="2"/>
      <c r="F29" s="2"/>
      <c r="G29" s="2" t="s">
        <v>631</v>
      </c>
      <c r="H29" s="2" t="s">
        <v>631</v>
      </c>
      <c r="I29" s="2" t="s">
        <v>631</v>
      </c>
      <c r="J29" s="2"/>
      <c r="K29" s="2">
        <v>5</v>
      </c>
      <c r="L29" s="2"/>
      <c r="M29" s="2" t="s">
        <v>631</v>
      </c>
      <c r="N29" s="2"/>
      <c r="O29" s="2" t="s">
        <v>631</v>
      </c>
      <c r="P29" s="2" t="s">
        <v>631</v>
      </c>
      <c r="Q29" s="2"/>
      <c r="R29" s="2"/>
      <c r="S29" s="2"/>
      <c r="T29" s="2" t="s">
        <v>631</v>
      </c>
      <c r="U29" s="2">
        <v>4</v>
      </c>
      <c r="V29" s="2">
        <v>9</v>
      </c>
      <c r="W29" t="s">
        <v>391</v>
      </c>
      <c r="X29" t="s">
        <v>476</v>
      </c>
      <c r="Y29" t="s">
        <v>475</v>
      </c>
      <c r="Z29" t="s">
        <v>477</v>
      </c>
      <c r="AA29" t="s">
        <v>394</v>
      </c>
      <c r="AB29" t="s">
        <v>478</v>
      </c>
    </row>
    <row r="30" spans="1:28" x14ac:dyDescent="0.25">
      <c r="A30" s="5" t="s">
        <v>479</v>
      </c>
      <c r="B30" s="2" t="s">
        <v>631</v>
      </c>
      <c r="C30" s="2" t="s">
        <v>631</v>
      </c>
      <c r="D30" s="2" t="s">
        <v>631</v>
      </c>
      <c r="E30" s="2"/>
      <c r="F30" s="2"/>
      <c r="G30" s="2" t="s">
        <v>631</v>
      </c>
      <c r="H30" s="2"/>
      <c r="I30" s="2" t="s">
        <v>631</v>
      </c>
      <c r="J30" s="2"/>
      <c r="K30" s="2">
        <v>5</v>
      </c>
      <c r="L30" s="2"/>
      <c r="M30" s="2"/>
      <c r="N30" s="2"/>
      <c r="O30" s="2" t="s">
        <v>631</v>
      </c>
      <c r="P30" s="2" t="s">
        <v>631</v>
      </c>
      <c r="Q30" s="2"/>
      <c r="R30" s="2" t="s">
        <v>631</v>
      </c>
      <c r="S30" s="2"/>
      <c r="T30" s="2" t="s">
        <v>631</v>
      </c>
      <c r="U30" s="2">
        <v>4</v>
      </c>
      <c r="V30" s="2">
        <v>9</v>
      </c>
      <c r="W30" t="s">
        <v>408</v>
      </c>
      <c r="X30" t="s">
        <v>480</v>
      </c>
      <c r="Y30" t="s">
        <v>479</v>
      </c>
      <c r="Z30" t="s">
        <v>481</v>
      </c>
      <c r="AA30" t="s">
        <v>384</v>
      </c>
      <c r="AB30" t="s">
        <v>482</v>
      </c>
    </row>
    <row r="31" spans="1:28" x14ac:dyDescent="0.25">
      <c r="A31" s="5" t="s">
        <v>483</v>
      </c>
      <c r="B31" s="2" t="s">
        <v>631</v>
      </c>
      <c r="C31" s="2"/>
      <c r="D31" s="2" t="s">
        <v>631</v>
      </c>
      <c r="E31" s="2" t="s">
        <v>631</v>
      </c>
      <c r="F31" s="2"/>
      <c r="G31" s="2"/>
      <c r="H31" s="2" t="s">
        <v>631</v>
      </c>
      <c r="I31" s="2" t="s">
        <v>631</v>
      </c>
      <c r="J31" s="2"/>
      <c r="K31" s="2">
        <v>5</v>
      </c>
      <c r="L31" s="2"/>
      <c r="M31" s="2" t="s">
        <v>631</v>
      </c>
      <c r="N31" s="2"/>
      <c r="O31" s="2"/>
      <c r="P31" s="2" t="s">
        <v>631</v>
      </c>
      <c r="Q31" s="2" t="s">
        <v>631</v>
      </c>
      <c r="R31" s="2"/>
      <c r="S31" s="2"/>
      <c r="T31" s="2" t="s">
        <v>631</v>
      </c>
      <c r="U31" s="2">
        <v>4</v>
      </c>
      <c r="V31" s="2">
        <v>9</v>
      </c>
      <c r="W31" t="s">
        <v>391</v>
      </c>
      <c r="X31" t="s">
        <v>484</v>
      </c>
      <c r="Y31" t="s">
        <v>483</v>
      </c>
      <c r="Z31" t="s">
        <v>485</v>
      </c>
      <c r="AA31" t="s">
        <v>394</v>
      </c>
      <c r="AB31" t="s">
        <v>486</v>
      </c>
    </row>
    <row r="32" spans="1:28" x14ac:dyDescent="0.25">
      <c r="A32" s="5" t="s">
        <v>487</v>
      </c>
      <c r="B32" s="2"/>
      <c r="C32" s="2"/>
      <c r="D32" s="2" t="s">
        <v>631</v>
      </c>
      <c r="E32" s="2"/>
      <c r="F32" s="2" t="s">
        <v>631</v>
      </c>
      <c r="G32" s="2" t="s">
        <v>631</v>
      </c>
      <c r="H32" s="2" t="s">
        <v>631</v>
      </c>
      <c r="I32" s="2" t="s">
        <v>631</v>
      </c>
      <c r="J32" s="2" t="s">
        <v>631</v>
      </c>
      <c r="K32" s="2">
        <v>6</v>
      </c>
      <c r="L32" s="2" t="s">
        <v>631</v>
      </c>
      <c r="M32" s="2" t="s">
        <v>631</v>
      </c>
      <c r="N32" s="2"/>
      <c r="O32" s="2" t="s">
        <v>631</v>
      </c>
      <c r="P32" s="2"/>
      <c r="Q32" s="2"/>
      <c r="R32" s="2"/>
      <c r="S32" s="2"/>
      <c r="T32" s="2"/>
      <c r="U32" s="2">
        <v>3</v>
      </c>
      <c r="V32" s="2">
        <v>9</v>
      </c>
      <c r="W32" t="s">
        <v>381</v>
      </c>
      <c r="X32" t="s">
        <v>488</v>
      </c>
      <c r="Y32" t="s">
        <v>487</v>
      </c>
      <c r="Z32" t="s">
        <v>489</v>
      </c>
      <c r="AA32" t="s">
        <v>384</v>
      </c>
      <c r="AB32" t="s">
        <v>490</v>
      </c>
    </row>
    <row r="33" spans="1:28" x14ac:dyDescent="0.25">
      <c r="A33" s="5" t="s">
        <v>491</v>
      </c>
      <c r="B33" s="2" t="s">
        <v>631</v>
      </c>
      <c r="C33" s="2"/>
      <c r="D33" s="2" t="s">
        <v>631</v>
      </c>
      <c r="E33" s="2" t="s">
        <v>631</v>
      </c>
      <c r="F33" s="2"/>
      <c r="G33" s="2" t="s">
        <v>631</v>
      </c>
      <c r="H33" s="2" t="s">
        <v>631</v>
      </c>
      <c r="I33" s="2" t="s">
        <v>631</v>
      </c>
      <c r="J33" s="2"/>
      <c r="K33" s="2">
        <v>6</v>
      </c>
      <c r="L33" s="2"/>
      <c r="M33" s="2" t="s">
        <v>631</v>
      </c>
      <c r="N33" s="2"/>
      <c r="O33" s="2"/>
      <c r="P33" s="2" t="s">
        <v>631</v>
      </c>
      <c r="Q33" s="2"/>
      <c r="R33" s="2"/>
      <c r="S33" s="2"/>
      <c r="T33" s="2" t="s">
        <v>631</v>
      </c>
      <c r="U33" s="2">
        <v>3</v>
      </c>
      <c r="V33" s="2">
        <v>9</v>
      </c>
      <c r="W33" t="s">
        <v>403</v>
      </c>
      <c r="X33" t="s">
        <v>492</v>
      </c>
      <c r="Y33" t="s">
        <v>491</v>
      </c>
      <c r="Z33" t="s">
        <v>493</v>
      </c>
      <c r="AA33" t="s">
        <v>394</v>
      </c>
      <c r="AB33" t="s">
        <v>494</v>
      </c>
    </row>
    <row r="34" spans="1:28" x14ac:dyDescent="0.25">
      <c r="A34" s="5" t="s">
        <v>495</v>
      </c>
      <c r="B34" s="2" t="s">
        <v>631</v>
      </c>
      <c r="C34" s="2"/>
      <c r="D34" s="2" t="s">
        <v>631</v>
      </c>
      <c r="E34" s="2"/>
      <c r="F34" s="2"/>
      <c r="G34" s="2" t="s">
        <v>631</v>
      </c>
      <c r="H34" s="2" t="s">
        <v>631</v>
      </c>
      <c r="I34" s="2" t="s">
        <v>631</v>
      </c>
      <c r="J34" s="2" t="s">
        <v>631</v>
      </c>
      <c r="K34" s="2">
        <v>6</v>
      </c>
      <c r="L34" s="2"/>
      <c r="M34" s="2" t="s">
        <v>631</v>
      </c>
      <c r="N34" s="2"/>
      <c r="O34" s="2" t="s">
        <v>631</v>
      </c>
      <c r="P34" s="2" t="s">
        <v>631</v>
      </c>
      <c r="Q34" s="2"/>
      <c r="R34" s="2"/>
      <c r="S34" s="2"/>
      <c r="T34" s="2"/>
      <c r="U34" s="2">
        <v>3</v>
      </c>
      <c r="V34" s="2">
        <v>9</v>
      </c>
      <c r="W34" t="s">
        <v>391</v>
      </c>
      <c r="X34" t="s">
        <v>496</v>
      </c>
      <c r="Y34" t="s">
        <v>495</v>
      </c>
      <c r="Z34" t="s">
        <v>450</v>
      </c>
      <c r="AA34" t="s">
        <v>384</v>
      </c>
      <c r="AB34" t="s">
        <v>497</v>
      </c>
    </row>
    <row r="35" spans="1:28" x14ac:dyDescent="0.25">
      <c r="A35" s="5" t="s">
        <v>498</v>
      </c>
      <c r="B35" s="2" t="s">
        <v>631</v>
      </c>
      <c r="C35" s="2" t="s">
        <v>631</v>
      </c>
      <c r="D35" s="2" t="s">
        <v>631</v>
      </c>
      <c r="E35" s="2"/>
      <c r="F35" s="2" t="s">
        <v>631</v>
      </c>
      <c r="G35" s="2" t="s">
        <v>631</v>
      </c>
      <c r="H35" s="2"/>
      <c r="I35" s="2" t="s">
        <v>631</v>
      </c>
      <c r="J35" s="2"/>
      <c r="K35" s="2">
        <v>6</v>
      </c>
      <c r="L35" s="2"/>
      <c r="M35" s="2"/>
      <c r="N35" s="2"/>
      <c r="O35" s="2" t="s">
        <v>631</v>
      </c>
      <c r="P35" s="2"/>
      <c r="Q35" s="2"/>
      <c r="R35" s="2" t="s">
        <v>631</v>
      </c>
      <c r="S35" s="2"/>
      <c r="T35" s="2" t="s">
        <v>631</v>
      </c>
      <c r="U35" s="2">
        <v>3</v>
      </c>
      <c r="V35" s="2">
        <v>9</v>
      </c>
      <c r="W35" t="s">
        <v>381</v>
      </c>
      <c r="X35" t="s">
        <v>499</v>
      </c>
      <c r="Y35" t="s">
        <v>498</v>
      </c>
      <c r="Z35" t="s">
        <v>500</v>
      </c>
      <c r="AA35" t="s">
        <v>384</v>
      </c>
      <c r="AB35" t="s">
        <v>501</v>
      </c>
    </row>
    <row r="36" spans="1:28" x14ac:dyDescent="0.25">
      <c r="A36" s="5" t="s">
        <v>502</v>
      </c>
      <c r="B36" s="2" t="s">
        <v>631</v>
      </c>
      <c r="C36" s="2"/>
      <c r="D36" s="2" t="s">
        <v>631</v>
      </c>
      <c r="E36" s="2" t="s">
        <v>631</v>
      </c>
      <c r="F36" s="2"/>
      <c r="G36" s="2" t="s">
        <v>631</v>
      </c>
      <c r="H36" s="2" t="s">
        <v>631</v>
      </c>
      <c r="I36" s="2" t="s">
        <v>631</v>
      </c>
      <c r="J36" s="2"/>
      <c r="K36" s="2">
        <v>6</v>
      </c>
      <c r="L36" s="2"/>
      <c r="M36" s="2" t="s">
        <v>631</v>
      </c>
      <c r="N36" s="2"/>
      <c r="O36" s="2"/>
      <c r="P36" s="2" t="s">
        <v>631</v>
      </c>
      <c r="Q36" s="2"/>
      <c r="R36" s="2"/>
      <c r="S36" s="2"/>
      <c r="T36" s="2" t="s">
        <v>631</v>
      </c>
      <c r="U36" s="2">
        <v>3</v>
      </c>
      <c r="V36" s="2">
        <v>9</v>
      </c>
      <c r="W36" t="s">
        <v>408</v>
      </c>
      <c r="X36" t="s">
        <v>503</v>
      </c>
      <c r="Y36" t="s">
        <v>502</v>
      </c>
      <c r="Z36" t="s">
        <v>504</v>
      </c>
      <c r="AA36" t="s">
        <v>446</v>
      </c>
      <c r="AB36" t="s">
        <v>505</v>
      </c>
    </row>
    <row r="37" spans="1:28" x14ac:dyDescent="0.25">
      <c r="A37" s="5" t="s">
        <v>506</v>
      </c>
      <c r="B37" s="2" t="s">
        <v>631</v>
      </c>
      <c r="C37" s="2"/>
      <c r="D37" s="2" t="s">
        <v>631</v>
      </c>
      <c r="E37" s="2" t="s">
        <v>631</v>
      </c>
      <c r="F37" s="2"/>
      <c r="G37" s="2" t="s">
        <v>631</v>
      </c>
      <c r="H37" s="2" t="s">
        <v>631</v>
      </c>
      <c r="I37" s="2" t="s">
        <v>631</v>
      </c>
      <c r="J37" s="2"/>
      <c r="K37" s="2">
        <v>6</v>
      </c>
      <c r="L37" s="2"/>
      <c r="M37" s="2" t="s">
        <v>631</v>
      </c>
      <c r="N37" s="2"/>
      <c r="O37" s="2"/>
      <c r="P37" s="2" t="s">
        <v>631</v>
      </c>
      <c r="Q37" s="2"/>
      <c r="R37" s="2"/>
      <c r="S37" s="2"/>
      <c r="T37" s="2" t="s">
        <v>631</v>
      </c>
      <c r="U37" s="2">
        <v>3</v>
      </c>
      <c r="V37" s="2">
        <v>9</v>
      </c>
      <c r="W37" t="s">
        <v>408</v>
      </c>
      <c r="X37" t="s">
        <v>507</v>
      </c>
      <c r="Y37" t="s">
        <v>506</v>
      </c>
      <c r="Z37" t="s">
        <v>410</v>
      </c>
      <c r="AA37" t="s">
        <v>394</v>
      </c>
      <c r="AB37" t="s">
        <v>508</v>
      </c>
    </row>
    <row r="38" spans="1:28" x14ac:dyDescent="0.25">
      <c r="A38" s="5" t="s">
        <v>509</v>
      </c>
      <c r="B38" s="2" t="s">
        <v>631</v>
      </c>
      <c r="C38" s="2"/>
      <c r="D38" s="2" t="s">
        <v>631</v>
      </c>
      <c r="E38" s="2" t="s">
        <v>631</v>
      </c>
      <c r="F38" s="2"/>
      <c r="G38" s="2" t="s">
        <v>631</v>
      </c>
      <c r="H38" s="2" t="s">
        <v>631</v>
      </c>
      <c r="I38" s="2" t="s">
        <v>631</v>
      </c>
      <c r="J38" s="2"/>
      <c r="K38" s="2">
        <v>6</v>
      </c>
      <c r="L38" s="2"/>
      <c r="M38" s="2" t="s">
        <v>631</v>
      </c>
      <c r="N38" s="2"/>
      <c r="O38" s="2"/>
      <c r="P38" s="2" t="s">
        <v>631</v>
      </c>
      <c r="Q38" s="2"/>
      <c r="R38" s="2"/>
      <c r="S38" s="2"/>
      <c r="T38" s="2" t="s">
        <v>631</v>
      </c>
      <c r="U38" s="2">
        <v>3</v>
      </c>
      <c r="V38" s="2">
        <v>9</v>
      </c>
      <c r="W38" t="s">
        <v>408</v>
      </c>
      <c r="X38" t="s">
        <v>510</v>
      </c>
      <c r="Y38" t="s">
        <v>509</v>
      </c>
      <c r="Z38" t="s">
        <v>511</v>
      </c>
      <c r="AA38" t="s">
        <v>384</v>
      </c>
      <c r="AB38" t="s">
        <v>512</v>
      </c>
    </row>
    <row r="39" spans="1:28" x14ac:dyDescent="0.25">
      <c r="A39" s="5" t="s">
        <v>513</v>
      </c>
      <c r="B39" s="2" t="s">
        <v>631</v>
      </c>
      <c r="C39" s="2"/>
      <c r="D39" s="2" t="s">
        <v>631</v>
      </c>
      <c r="E39" s="2" t="s">
        <v>631</v>
      </c>
      <c r="F39" s="2"/>
      <c r="G39" s="2" t="s">
        <v>631</v>
      </c>
      <c r="H39" s="2" t="s">
        <v>631</v>
      </c>
      <c r="I39" s="2" t="s">
        <v>631</v>
      </c>
      <c r="J39" s="2"/>
      <c r="K39" s="2">
        <v>6</v>
      </c>
      <c r="L39" s="2"/>
      <c r="M39" s="2" t="s">
        <v>631</v>
      </c>
      <c r="N39" s="2"/>
      <c r="O39" s="2"/>
      <c r="P39" s="2" t="s">
        <v>631</v>
      </c>
      <c r="Q39" s="2"/>
      <c r="R39" s="2"/>
      <c r="S39" s="2"/>
      <c r="T39" s="2" t="s">
        <v>631</v>
      </c>
      <c r="U39" s="2">
        <v>3</v>
      </c>
      <c r="V39" s="2">
        <v>9</v>
      </c>
      <c r="W39" t="s">
        <v>408</v>
      </c>
      <c r="X39" t="s">
        <v>514</v>
      </c>
      <c r="Y39" t="s">
        <v>513</v>
      </c>
      <c r="Z39" t="s">
        <v>410</v>
      </c>
      <c r="AA39" t="s">
        <v>394</v>
      </c>
      <c r="AB39" t="s">
        <v>515</v>
      </c>
    </row>
    <row r="40" spans="1:28" x14ac:dyDescent="0.25">
      <c r="A40" s="5" t="s">
        <v>516</v>
      </c>
      <c r="B40" s="2" t="s">
        <v>631</v>
      </c>
      <c r="C40" s="2" t="s">
        <v>631</v>
      </c>
      <c r="D40" s="2" t="s">
        <v>631</v>
      </c>
      <c r="E40" s="2"/>
      <c r="F40" s="2" t="s">
        <v>631</v>
      </c>
      <c r="G40" s="2" t="s">
        <v>631</v>
      </c>
      <c r="H40" s="2"/>
      <c r="I40" s="2" t="s">
        <v>631</v>
      </c>
      <c r="J40" s="2"/>
      <c r="K40" s="2">
        <v>6</v>
      </c>
      <c r="L40" s="2"/>
      <c r="M40" s="2"/>
      <c r="N40" s="2"/>
      <c r="O40" s="2" t="s">
        <v>631</v>
      </c>
      <c r="P40" s="2"/>
      <c r="Q40" s="2"/>
      <c r="R40" s="2" t="s">
        <v>631</v>
      </c>
      <c r="S40" s="2"/>
      <c r="T40" s="2" t="s">
        <v>631</v>
      </c>
      <c r="U40" s="2">
        <v>3</v>
      </c>
      <c r="V40" s="2">
        <v>9</v>
      </c>
      <c r="W40" t="s">
        <v>403</v>
      </c>
      <c r="X40" t="s">
        <v>517</v>
      </c>
      <c r="Y40" t="s">
        <v>516</v>
      </c>
      <c r="Z40" t="s">
        <v>518</v>
      </c>
      <c r="AA40" t="s">
        <v>394</v>
      </c>
      <c r="AB40" t="s">
        <v>519</v>
      </c>
    </row>
    <row r="41" spans="1:28" x14ac:dyDescent="0.25">
      <c r="A41" s="5" t="s">
        <v>520</v>
      </c>
      <c r="B41" s="2" t="s">
        <v>631</v>
      </c>
      <c r="C41" s="2"/>
      <c r="D41" s="2" t="s">
        <v>631</v>
      </c>
      <c r="E41" s="2"/>
      <c r="F41" s="2" t="s">
        <v>631</v>
      </c>
      <c r="G41" s="2" t="s">
        <v>631</v>
      </c>
      <c r="H41" s="2"/>
      <c r="I41" s="2" t="s">
        <v>631</v>
      </c>
      <c r="J41" s="2" t="s">
        <v>631</v>
      </c>
      <c r="K41" s="2">
        <v>6</v>
      </c>
      <c r="L41" s="2"/>
      <c r="M41" s="2" t="s">
        <v>631</v>
      </c>
      <c r="N41" s="2"/>
      <c r="O41" s="2" t="s">
        <v>631</v>
      </c>
      <c r="P41" s="2"/>
      <c r="Q41" s="2"/>
      <c r="R41" s="2" t="s">
        <v>631</v>
      </c>
      <c r="S41" s="2"/>
      <c r="T41" s="2"/>
      <c r="U41" s="2">
        <v>3</v>
      </c>
      <c r="V41" s="2">
        <v>9</v>
      </c>
      <c r="W41" t="s">
        <v>403</v>
      </c>
      <c r="X41" t="s">
        <v>521</v>
      </c>
      <c r="Y41" t="s">
        <v>520</v>
      </c>
      <c r="Z41" t="s">
        <v>522</v>
      </c>
      <c r="AA41" t="s">
        <v>394</v>
      </c>
      <c r="AB41" t="s">
        <v>523</v>
      </c>
    </row>
    <row r="42" spans="1:28" x14ac:dyDescent="0.25">
      <c r="A42" s="5" t="s">
        <v>524</v>
      </c>
      <c r="B42" s="2" t="s">
        <v>631</v>
      </c>
      <c r="C42" s="2"/>
      <c r="D42" s="2" t="s">
        <v>631</v>
      </c>
      <c r="E42" s="2" t="s">
        <v>631</v>
      </c>
      <c r="F42" s="2"/>
      <c r="G42" s="2" t="s">
        <v>631</v>
      </c>
      <c r="H42" s="2" t="s">
        <v>631</v>
      </c>
      <c r="I42" s="2" t="s">
        <v>631</v>
      </c>
      <c r="J42" s="2"/>
      <c r="K42" s="2">
        <v>6</v>
      </c>
      <c r="L42" s="2"/>
      <c r="M42" s="2" t="s">
        <v>631</v>
      </c>
      <c r="N42" s="2"/>
      <c r="O42" s="2"/>
      <c r="P42" s="2" t="s">
        <v>631</v>
      </c>
      <c r="Q42" s="2"/>
      <c r="R42" s="2"/>
      <c r="S42" s="2"/>
      <c r="T42" s="2" t="s">
        <v>631</v>
      </c>
      <c r="U42" s="2">
        <v>3</v>
      </c>
      <c r="V42" s="2">
        <v>9</v>
      </c>
      <c r="W42" t="s">
        <v>408</v>
      </c>
      <c r="X42" t="s">
        <v>525</v>
      </c>
      <c r="Y42" t="s">
        <v>524</v>
      </c>
      <c r="Z42" t="s">
        <v>504</v>
      </c>
      <c r="AA42" t="s">
        <v>384</v>
      </c>
      <c r="AB42" t="s">
        <v>526</v>
      </c>
    </row>
    <row r="43" spans="1:28" x14ac:dyDescent="0.25">
      <c r="A43" s="5" t="s">
        <v>527</v>
      </c>
      <c r="B43" s="2" t="s">
        <v>631</v>
      </c>
      <c r="C43" s="2"/>
      <c r="D43" s="2" t="s">
        <v>631</v>
      </c>
      <c r="E43" s="2" t="s">
        <v>631</v>
      </c>
      <c r="F43" s="2" t="s">
        <v>631</v>
      </c>
      <c r="G43" s="2"/>
      <c r="H43" s="2" t="s">
        <v>631</v>
      </c>
      <c r="I43" s="2" t="s">
        <v>631</v>
      </c>
      <c r="J43" s="2"/>
      <c r="K43" s="2">
        <v>6</v>
      </c>
      <c r="L43" s="2"/>
      <c r="M43" s="2" t="s">
        <v>631</v>
      </c>
      <c r="N43" s="2"/>
      <c r="O43" s="2"/>
      <c r="P43" s="2"/>
      <c r="Q43" s="2" t="s">
        <v>631</v>
      </c>
      <c r="R43" s="2"/>
      <c r="S43" s="2"/>
      <c r="T43" s="2" t="s">
        <v>631</v>
      </c>
      <c r="U43" s="2">
        <v>3</v>
      </c>
      <c r="V43" s="2">
        <v>9</v>
      </c>
      <c r="W43" t="s">
        <v>391</v>
      </c>
      <c r="X43" t="s">
        <v>528</v>
      </c>
      <c r="Y43" t="s">
        <v>527</v>
      </c>
      <c r="Z43" t="s">
        <v>529</v>
      </c>
      <c r="AA43" t="s">
        <v>446</v>
      </c>
      <c r="AB43" t="s">
        <v>530</v>
      </c>
    </row>
    <row r="44" spans="1:28" x14ac:dyDescent="0.25">
      <c r="A44" s="5" t="s">
        <v>531</v>
      </c>
      <c r="B44" s="2" t="s">
        <v>631</v>
      </c>
      <c r="C44" s="2" t="s">
        <v>631</v>
      </c>
      <c r="D44" s="2" t="s">
        <v>631</v>
      </c>
      <c r="E44" s="2"/>
      <c r="F44" s="2"/>
      <c r="G44" s="2" t="s">
        <v>631</v>
      </c>
      <c r="H44" s="2" t="s">
        <v>631</v>
      </c>
      <c r="I44" s="2" t="s">
        <v>631</v>
      </c>
      <c r="J44" s="2"/>
      <c r="K44" s="2">
        <v>6</v>
      </c>
      <c r="L44" s="2"/>
      <c r="M44" s="2"/>
      <c r="N44" s="2"/>
      <c r="O44" s="2" t="s">
        <v>631</v>
      </c>
      <c r="P44" s="2" t="s">
        <v>631</v>
      </c>
      <c r="Q44" s="2"/>
      <c r="R44" s="2"/>
      <c r="S44" s="2"/>
      <c r="T44" s="2" t="s">
        <v>631</v>
      </c>
      <c r="U44" s="2">
        <v>3</v>
      </c>
      <c r="V44" s="2">
        <v>9</v>
      </c>
      <c r="W44" t="s">
        <v>403</v>
      </c>
      <c r="X44" t="s">
        <v>532</v>
      </c>
      <c r="Y44" t="s">
        <v>531</v>
      </c>
      <c r="Z44" t="s">
        <v>533</v>
      </c>
      <c r="AA44" t="s">
        <v>384</v>
      </c>
      <c r="AB44" t="s">
        <v>464</v>
      </c>
    </row>
    <row r="45" spans="1:28" x14ac:dyDescent="0.25">
      <c r="A45" s="5" t="s">
        <v>534</v>
      </c>
      <c r="B45" s="2" t="s">
        <v>631</v>
      </c>
      <c r="C45" s="2"/>
      <c r="D45" s="2"/>
      <c r="E45" s="2" t="s">
        <v>631</v>
      </c>
      <c r="F45" s="2"/>
      <c r="G45" s="2" t="s">
        <v>631</v>
      </c>
      <c r="H45" s="2" t="s">
        <v>631</v>
      </c>
      <c r="I45" s="2" t="s">
        <v>631</v>
      </c>
      <c r="J45" s="2"/>
      <c r="K45" s="2">
        <v>5</v>
      </c>
      <c r="L45" s="2"/>
      <c r="M45" s="2" t="s">
        <v>631</v>
      </c>
      <c r="N45" s="2"/>
      <c r="O45" s="2"/>
      <c r="P45" s="2" t="s">
        <v>631</v>
      </c>
      <c r="Q45" s="2"/>
      <c r="R45" s="2"/>
      <c r="S45" s="2"/>
      <c r="T45" s="2" t="s">
        <v>631</v>
      </c>
      <c r="U45" s="2">
        <v>3</v>
      </c>
      <c r="V45" s="2">
        <v>8</v>
      </c>
      <c r="W45" t="s">
        <v>403</v>
      </c>
      <c r="X45" t="s">
        <v>535</v>
      </c>
      <c r="Y45" t="s">
        <v>534</v>
      </c>
      <c r="Z45" t="s">
        <v>536</v>
      </c>
      <c r="AA45" t="s">
        <v>384</v>
      </c>
      <c r="AB45" t="s">
        <v>537</v>
      </c>
    </row>
    <row r="46" spans="1:28" x14ac:dyDescent="0.25">
      <c r="A46" s="5" t="s">
        <v>538</v>
      </c>
      <c r="B46" s="2" t="s">
        <v>631</v>
      </c>
      <c r="C46" s="2" t="s">
        <v>631</v>
      </c>
      <c r="D46" s="2" t="s">
        <v>631</v>
      </c>
      <c r="E46" s="2" t="s">
        <v>631</v>
      </c>
      <c r="F46" s="2"/>
      <c r="G46" s="2" t="s">
        <v>631</v>
      </c>
      <c r="H46" s="2" t="s">
        <v>631</v>
      </c>
      <c r="I46" s="2" t="s">
        <v>631</v>
      </c>
      <c r="J46" s="2"/>
      <c r="K46" s="2">
        <v>7</v>
      </c>
      <c r="L46" s="2"/>
      <c r="M46" s="2"/>
      <c r="N46" s="2"/>
      <c r="O46" s="2"/>
      <c r="P46" s="2" t="s">
        <v>631</v>
      </c>
      <c r="Q46" s="2"/>
      <c r="R46" s="2"/>
      <c r="S46" s="2"/>
      <c r="T46" s="2" t="s">
        <v>631</v>
      </c>
      <c r="U46" s="2">
        <v>2</v>
      </c>
      <c r="V46" s="2">
        <v>9</v>
      </c>
      <c r="W46" t="s">
        <v>403</v>
      </c>
      <c r="X46" t="s">
        <v>539</v>
      </c>
      <c r="Y46" t="s">
        <v>538</v>
      </c>
      <c r="Z46" t="s">
        <v>540</v>
      </c>
      <c r="AA46" t="s">
        <v>384</v>
      </c>
      <c r="AB46" t="s">
        <v>541</v>
      </c>
    </row>
    <row r="47" spans="1:28" x14ac:dyDescent="0.25">
      <c r="A47" s="5" t="s">
        <v>542</v>
      </c>
      <c r="B47" s="2" t="s">
        <v>631</v>
      </c>
      <c r="C47" s="2"/>
      <c r="D47" s="2" t="s">
        <v>631</v>
      </c>
      <c r="E47" s="2" t="s">
        <v>631</v>
      </c>
      <c r="F47" s="2" t="s">
        <v>631</v>
      </c>
      <c r="G47" s="2" t="s">
        <v>631</v>
      </c>
      <c r="H47" s="2" t="s">
        <v>631</v>
      </c>
      <c r="I47" s="2" t="s">
        <v>631</v>
      </c>
      <c r="J47" s="2"/>
      <c r="K47" s="2">
        <v>7</v>
      </c>
      <c r="L47" s="2"/>
      <c r="M47" s="2" t="s">
        <v>631</v>
      </c>
      <c r="N47" s="2"/>
      <c r="O47" s="2"/>
      <c r="P47" s="2"/>
      <c r="Q47" s="2"/>
      <c r="R47" s="2"/>
      <c r="S47" s="2"/>
      <c r="T47" s="2" t="s">
        <v>631</v>
      </c>
      <c r="U47" s="2">
        <v>2</v>
      </c>
      <c r="V47" s="2">
        <v>9</v>
      </c>
      <c r="W47" t="s">
        <v>453</v>
      </c>
      <c r="X47" t="s">
        <v>543</v>
      </c>
      <c r="Y47" t="s">
        <v>542</v>
      </c>
      <c r="Z47" t="s">
        <v>544</v>
      </c>
      <c r="AA47" t="s">
        <v>384</v>
      </c>
      <c r="AB47" t="s">
        <v>545</v>
      </c>
    </row>
    <row r="48" spans="1:28" x14ac:dyDescent="0.25">
      <c r="A48" s="5" t="s">
        <v>546</v>
      </c>
      <c r="B48" s="2" t="s">
        <v>631</v>
      </c>
      <c r="C48" s="2" t="s">
        <v>631</v>
      </c>
      <c r="D48" s="2"/>
      <c r="E48" s="2" t="s">
        <v>631</v>
      </c>
      <c r="F48" s="2" t="s">
        <v>631</v>
      </c>
      <c r="G48" s="2" t="s">
        <v>631</v>
      </c>
      <c r="H48" s="2" t="s">
        <v>631</v>
      </c>
      <c r="I48" s="2" t="s">
        <v>631</v>
      </c>
      <c r="J48" s="2"/>
      <c r="K48" s="2">
        <v>7</v>
      </c>
      <c r="L48" s="2"/>
      <c r="M48" s="2"/>
      <c r="N48" s="2" t="s">
        <v>631</v>
      </c>
      <c r="O48" s="2"/>
      <c r="P48" s="2"/>
      <c r="Q48" s="2"/>
      <c r="R48" s="2"/>
      <c r="S48" s="2"/>
      <c r="T48" s="2" t="s">
        <v>631</v>
      </c>
      <c r="U48" s="2">
        <v>2</v>
      </c>
      <c r="V48" s="2">
        <v>9</v>
      </c>
      <c r="W48" t="s">
        <v>403</v>
      </c>
      <c r="X48" t="s">
        <v>547</v>
      </c>
      <c r="Y48" t="s">
        <v>546</v>
      </c>
      <c r="Z48" t="s">
        <v>548</v>
      </c>
      <c r="AA48" t="s">
        <v>384</v>
      </c>
      <c r="AB48" t="s">
        <v>541</v>
      </c>
    </row>
    <row r="49" spans="1:28" x14ac:dyDescent="0.25">
      <c r="A49" s="5" t="s">
        <v>549</v>
      </c>
      <c r="B49" s="2" t="s">
        <v>631</v>
      </c>
      <c r="C49" s="2" t="s">
        <v>631</v>
      </c>
      <c r="D49" s="2" t="s">
        <v>631</v>
      </c>
      <c r="E49" s="2"/>
      <c r="F49" s="2" t="s">
        <v>631</v>
      </c>
      <c r="G49" s="2" t="s">
        <v>631</v>
      </c>
      <c r="H49" s="2" t="s">
        <v>631</v>
      </c>
      <c r="I49" s="2" t="s">
        <v>631</v>
      </c>
      <c r="J49" s="2"/>
      <c r="K49" s="2">
        <v>7</v>
      </c>
      <c r="L49" s="2"/>
      <c r="M49" s="2"/>
      <c r="N49" s="2"/>
      <c r="O49" s="2" t="s">
        <v>631</v>
      </c>
      <c r="P49" s="2"/>
      <c r="Q49" s="2"/>
      <c r="R49" s="2"/>
      <c r="S49" s="2"/>
      <c r="T49" s="2" t="s">
        <v>631</v>
      </c>
      <c r="U49" s="2">
        <v>2</v>
      </c>
      <c r="V49" s="2">
        <v>9</v>
      </c>
      <c r="W49" t="s">
        <v>403</v>
      </c>
      <c r="X49" t="s">
        <v>550</v>
      </c>
      <c r="Y49" t="s">
        <v>549</v>
      </c>
      <c r="Z49" t="s">
        <v>551</v>
      </c>
      <c r="AA49" t="s">
        <v>394</v>
      </c>
      <c r="AB49" t="s">
        <v>552</v>
      </c>
    </row>
    <row r="50" spans="1:28" x14ac:dyDescent="0.25">
      <c r="A50" s="5" t="s">
        <v>553</v>
      </c>
      <c r="B50" s="2" t="s">
        <v>631</v>
      </c>
      <c r="C50" s="2"/>
      <c r="D50" s="2" t="s">
        <v>631</v>
      </c>
      <c r="E50" s="2" t="s">
        <v>631</v>
      </c>
      <c r="F50" s="2" t="s">
        <v>631</v>
      </c>
      <c r="G50" s="2" t="s">
        <v>631</v>
      </c>
      <c r="H50" s="2" t="s">
        <v>631</v>
      </c>
      <c r="I50" s="2" t="s">
        <v>631</v>
      </c>
      <c r="J50" s="2"/>
      <c r="K50" s="2">
        <v>7</v>
      </c>
      <c r="L50" s="2"/>
      <c r="M50" s="2" t="s">
        <v>631</v>
      </c>
      <c r="N50" s="2"/>
      <c r="O50" s="2"/>
      <c r="P50" s="2"/>
      <c r="Q50" s="2"/>
      <c r="R50" s="2"/>
      <c r="S50" s="2"/>
      <c r="T50" s="2" t="s">
        <v>631</v>
      </c>
      <c r="U50" s="2">
        <v>2</v>
      </c>
      <c r="V50" s="2">
        <v>9</v>
      </c>
      <c r="W50" t="s">
        <v>408</v>
      </c>
      <c r="X50" t="s">
        <v>554</v>
      </c>
      <c r="Y50" t="s">
        <v>553</v>
      </c>
      <c r="Z50" t="s">
        <v>504</v>
      </c>
      <c r="AA50" t="s">
        <v>384</v>
      </c>
      <c r="AB50" t="s">
        <v>526</v>
      </c>
    </row>
    <row r="51" spans="1:28" x14ac:dyDescent="0.25">
      <c r="A51" s="5" t="s">
        <v>555</v>
      </c>
      <c r="B51" s="2" t="s">
        <v>631</v>
      </c>
      <c r="C51" s="2" t="s">
        <v>631</v>
      </c>
      <c r="D51" s="2" t="s">
        <v>631</v>
      </c>
      <c r="E51" s="2" t="s">
        <v>631</v>
      </c>
      <c r="F51" s="2"/>
      <c r="G51" s="2" t="s">
        <v>631</v>
      </c>
      <c r="H51" s="2" t="s">
        <v>631</v>
      </c>
      <c r="I51" s="2" t="s">
        <v>631</v>
      </c>
      <c r="J51" s="2"/>
      <c r="K51" s="2">
        <v>7</v>
      </c>
      <c r="L51" s="2"/>
      <c r="M51" s="2"/>
      <c r="N51" s="2"/>
      <c r="O51" s="2"/>
      <c r="P51" s="2" t="s">
        <v>631</v>
      </c>
      <c r="Q51" s="2"/>
      <c r="R51" s="2"/>
      <c r="S51" s="2"/>
      <c r="T51" s="2" t="s">
        <v>631</v>
      </c>
      <c r="U51" s="2">
        <v>2</v>
      </c>
      <c r="V51" s="2">
        <v>9</v>
      </c>
      <c r="W51" t="s">
        <v>403</v>
      </c>
      <c r="X51" t="s">
        <v>556</v>
      </c>
      <c r="Y51" t="s">
        <v>555</v>
      </c>
      <c r="Z51" t="s">
        <v>557</v>
      </c>
      <c r="AA51" t="s">
        <v>384</v>
      </c>
      <c r="AB51" t="s">
        <v>464</v>
      </c>
    </row>
    <row r="52" spans="1:28" x14ac:dyDescent="0.25">
      <c r="A52" s="5" t="s">
        <v>558</v>
      </c>
      <c r="B52" s="2" t="s">
        <v>631</v>
      </c>
      <c r="C52" s="2"/>
      <c r="D52" s="2" t="s">
        <v>631</v>
      </c>
      <c r="E52" s="2" t="s">
        <v>631</v>
      </c>
      <c r="F52" s="2" t="s">
        <v>631</v>
      </c>
      <c r="G52" s="2" t="s">
        <v>631</v>
      </c>
      <c r="H52" s="2" t="s">
        <v>631</v>
      </c>
      <c r="I52" s="2" t="s">
        <v>631</v>
      </c>
      <c r="J52" s="2"/>
      <c r="K52" s="2">
        <v>7</v>
      </c>
      <c r="L52" s="2"/>
      <c r="M52" s="2" t="s">
        <v>631</v>
      </c>
      <c r="N52" s="2"/>
      <c r="O52" s="2"/>
      <c r="P52" s="2"/>
      <c r="Q52" s="2"/>
      <c r="R52" s="2"/>
      <c r="S52" s="2"/>
      <c r="T52" s="2" t="s">
        <v>631</v>
      </c>
      <c r="U52" s="2">
        <v>2</v>
      </c>
      <c r="V52" s="2">
        <v>9</v>
      </c>
      <c r="W52" t="s">
        <v>408</v>
      </c>
      <c r="X52" t="s">
        <v>559</v>
      </c>
      <c r="Y52" t="s">
        <v>558</v>
      </c>
      <c r="Z52" t="s">
        <v>504</v>
      </c>
      <c r="AA52" t="s">
        <v>384</v>
      </c>
      <c r="AB52" t="s">
        <v>560</v>
      </c>
    </row>
    <row r="53" spans="1:28" x14ac:dyDescent="0.25">
      <c r="A53" s="5" t="s">
        <v>561</v>
      </c>
      <c r="B53" s="2"/>
      <c r="C53" s="2" t="s">
        <v>631</v>
      </c>
      <c r="D53" s="2" t="s">
        <v>631</v>
      </c>
      <c r="E53" s="2" t="s">
        <v>631</v>
      </c>
      <c r="F53" s="2" t="s">
        <v>631</v>
      </c>
      <c r="G53" s="2" t="s">
        <v>631</v>
      </c>
      <c r="H53" s="2" t="s">
        <v>631</v>
      </c>
      <c r="I53" s="2" t="s">
        <v>631</v>
      </c>
      <c r="J53" s="2"/>
      <c r="K53" s="2">
        <v>7</v>
      </c>
      <c r="L53" s="2" t="s">
        <v>631</v>
      </c>
      <c r="M53" s="2"/>
      <c r="N53" s="2"/>
      <c r="O53" s="2"/>
      <c r="P53" s="2"/>
      <c r="Q53" s="2"/>
      <c r="R53" s="2"/>
      <c r="S53" s="2"/>
      <c r="T53" s="2" t="s">
        <v>631</v>
      </c>
      <c r="U53" s="2">
        <v>2</v>
      </c>
      <c r="V53" s="2">
        <v>9</v>
      </c>
      <c r="W53" t="s">
        <v>391</v>
      </c>
      <c r="X53" t="s">
        <v>562</v>
      </c>
      <c r="Y53" t="s">
        <v>561</v>
      </c>
      <c r="Z53" t="s">
        <v>563</v>
      </c>
      <c r="AA53" t="s">
        <v>384</v>
      </c>
      <c r="AB53" t="s">
        <v>564</v>
      </c>
    </row>
    <row r="54" spans="1:28" x14ac:dyDescent="0.25">
      <c r="A54" s="5" t="s">
        <v>565</v>
      </c>
      <c r="B54" s="2" t="s">
        <v>631</v>
      </c>
      <c r="C54" s="2"/>
      <c r="D54" s="2" t="s">
        <v>631</v>
      </c>
      <c r="E54" s="2" t="s">
        <v>631</v>
      </c>
      <c r="F54" s="2" t="s">
        <v>631</v>
      </c>
      <c r="G54" s="2" t="s">
        <v>631</v>
      </c>
      <c r="H54" s="2" t="s">
        <v>631</v>
      </c>
      <c r="I54" s="2" t="s">
        <v>631</v>
      </c>
      <c r="J54" s="2"/>
      <c r="K54" s="2">
        <v>7</v>
      </c>
      <c r="L54" s="2"/>
      <c r="M54" s="2" t="s">
        <v>631</v>
      </c>
      <c r="N54" s="2"/>
      <c r="O54" s="2"/>
      <c r="P54" s="2"/>
      <c r="Q54" s="2"/>
      <c r="R54" s="2"/>
      <c r="S54" s="2"/>
      <c r="T54" s="2" t="s">
        <v>631</v>
      </c>
      <c r="U54" s="2">
        <v>2</v>
      </c>
      <c r="V54" s="2">
        <v>9</v>
      </c>
      <c r="W54" t="s">
        <v>408</v>
      </c>
      <c r="X54" t="s">
        <v>566</v>
      </c>
      <c r="Y54" t="s">
        <v>565</v>
      </c>
      <c r="Z54" t="s">
        <v>567</v>
      </c>
      <c r="AA54" t="s">
        <v>384</v>
      </c>
      <c r="AB54" t="s">
        <v>568</v>
      </c>
    </row>
    <row r="55" spans="1:28" x14ac:dyDescent="0.25">
      <c r="A55" s="5" t="s">
        <v>569</v>
      </c>
      <c r="B55" s="2" t="s">
        <v>631</v>
      </c>
      <c r="C55" s="2" t="s">
        <v>631</v>
      </c>
      <c r="D55" s="2" t="s">
        <v>631</v>
      </c>
      <c r="E55" s="2"/>
      <c r="F55" s="2" t="s">
        <v>631</v>
      </c>
      <c r="G55" s="2" t="s">
        <v>631</v>
      </c>
      <c r="H55" s="2" t="s">
        <v>631</v>
      </c>
      <c r="I55" s="2" t="s">
        <v>631</v>
      </c>
      <c r="J55" s="2"/>
      <c r="K55" s="2">
        <v>7</v>
      </c>
      <c r="L55" s="2"/>
      <c r="M55" s="2"/>
      <c r="N55" s="2"/>
      <c r="O55" s="2" t="s">
        <v>631</v>
      </c>
      <c r="P55" s="2"/>
      <c r="Q55" s="2"/>
      <c r="R55" s="2"/>
      <c r="S55" s="2"/>
      <c r="T55" s="2" t="s">
        <v>631</v>
      </c>
      <c r="U55" s="2">
        <v>2</v>
      </c>
      <c r="V55" s="2">
        <v>9</v>
      </c>
      <c r="W55" t="s">
        <v>403</v>
      </c>
      <c r="X55" t="s">
        <v>570</v>
      </c>
      <c r="Y55" t="s">
        <v>569</v>
      </c>
      <c r="Z55" t="s">
        <v>571</v>
      </c>
      <c r="AA55" t="s">
        <v>572</v>
      </c>
      <c r="AB55" t="s">
        <v>573</v>
      </c>
    </row>
    <row r="56" spans="1:28" x14ac:dyDescent="0.25">
      <c r="A56" s="5" t="s">
        <v>574</v>
      </c>
      <c r="B56" s="2" t="s">
        <v>631</v>
      </c>
      <c r="C56" s="2" t="s">
        <v>631</v>
      </c>
      <c r="D56" s="2" t="s">
        <v>631</v>
      </c>
      <c r="E56" s="2" t="s">
        <v>631</v>
      </c>
      <c r="F56" s="2"/>
      <c r="G56" s="2" t="s">
        <v>631</v>
      </c>
      <c r="H56" s="2" t="s">
        <v>631</v>
      </c>
      <c r="I56" s="2" t="s">
        <v>631</v>
      </c>
      <c r="J56" s="2" t="s">
        <v>631</v>
      </c>
      <c r="K56" s="2">
        <v>8</v>
      </c>
      <c r="L56" s="2"/>
      <c r="M56" s="2"/>
      <c r="N56" s="2"/>
      <c r="O56" s="2"/>
      <c r="P56" s="2" t="s">
        <v>631</v>
      </c>
      <c r="Q56" s="2"/>
      <c r="R56" s="2"/>
      <c r="S56" s="2"/>
      <c r="T56" s="2"/>
      <c r="U56" s="2">
        <v>1</v>
      </c>
      <c r="V56" s="2">
        <v>9</v>
      </c>
      <c r="W56" t="s">
        <v>453</v>
      </c>
      <c r="X56" t="s">
        <v>575</v>
      </c>
      <c r="Y56" t="s">
        <v>574</v>
      </c>
      <c r="Z56" t="s">
        <v>576</v>
      </c>
      <c r="AA56" t="s">
        <v>384</v>
      </c>
      <c r="AB56" t="s">
        <v>577</v>
      </c>
    </row>
    <row r="57" spans="1:28" x14ac:dyDescent="0.25">
      <c r="A57" s="5" t="s">
        <v>578</v>
      </c>
      <c r="B57" s="2" t="s">
        <v>631</v>
      </c>
      <c r="C57" s="2" t="s">
        <v>631</v>
      </c>
      <c r="D57" s="2" t="s">
        <v>631</v>
      </c>
      <c r="E57" s="2" t="s">
        <v>631</v>
      </c>
      <c r="F57" s="2" t="s">
        <v>631</v>
      </c>
      <c r="G57" s="2" t="s">
        <v>631</v>
      </c>
      <c r="H57" s="2" t="s">
        <v>631</v>
      </c>
      <c r="I57" s="2" t="s">
        <v>631</v>
      </c>
      <c r="J57" s="2"/>
      <c r="K57" s="2">
        <v>8</v>
      </c>
      <c r="L57" s="2"/>
      <c r="M57" s="2"/>
      <c r="N57" s="2"/>
      <c r="O57" s="2"/>
      <c r="P57" s="2"/>
      <c r="Q57" s="2"/>
      <c r="R57" s="2"/>
      <c r="S57" s="2"/>
      <c r="T57" s="2" t="s">
        <v>631</v>
      </c>
      <c r="U57" s="2">
        <v>1</v>
      </c>
      <c r="V57" s="2">
        <v>9</v>
      </c>
      <c r="W57" t="s">
        <v>403</v>
      </c>
      <c r="X57" t="s">
        <v>579</v>
      </c>
      <c r="Y57" t="s">
        <v>578</v>
      </c>
      <c r="Z57" t="s">
        <v>580</v>
      </c>
      <c r="AA57" t="s">
        <v>384</v>
      </c>
      <c r="AB57" t="s">
        <v>581</v>
      </c>
    </row>
    <row r="58" spans="1:28" x14ac:dyDescent="0.25">
      <c r="A58" s="5" t="s">
        <v>582</v>
      </c>
      <c r="B58" s="2" t="s">
        <v>631</v>
      </c>
      <c r="C58" s="2" t="s">
        <v>631</v>
      </c>
      <c r="D58" s="2" t="s">
        <v>631</v>
      </c>
      <c r="E58" s="2" t="s">
        <v>631</v>
      </c>
      <c r="F58" s="2" t="s">
        <v>631</v>
      </c>
      <c r="G58" s="2" t="s">
        <v>631</v>
      </c>
      <c r="H58" s="2" t="s">
        <v>631</v>
      </c>
      <c r="I58" s="2" t="s">
        <v>631</v>
      </c>
      <c r="J58" s="2"/>
      <c r="K58" s="2">
        <v>8</v>
      </c>
      <c r="L58" s="2"/>
      <c r="M58" s="2"/>
      <c r="N58" s="2"/>
      <c r="O58" s="2"/>
      <c r="P58" s="2"/>
      <c r="Q58" s="2"/>
      <c r="R58" s="2"/>
      <c r="S58" s="2"/>
      <c r="T58" s="2" t="s">
        <v>631</v>
      </c>
      <c r="U58" s="2">
        <v>1</v>
      </c>
      <c r="V58" s="2">
        <v>9</v>
      </c>
      <c r="W58" t="s">
        <v>453</v>
      </c>
      <c r="X58" t="s">
        <v>583</v>
      </c>
      <c r="Y58" t="s">
        <v>582</v>
      </c>
      <c r="Z58" t="s">
        <v>584</v>
      </c>
      <c r="AA58" t="s">
        <v>384</v>
      </c>
      <c r="AB58" t="s">
        <v>585</v>
      </c>
    </row>
    <row r="59" spans="1:28" x14ac:dyDescent="0.25">
      <c r="A59" s="5" t="s">
        <v>586</v>
      </c>
      <c r="B59" s="2"/>
      <c r="C59" s="2" t="s">
        <v>631</v>
      </c>
      <c r="D59" s="2" t="s">
        <v>631</v>
      </c>
      <c r="E59" s="2" t="s">
        <v>631</v>
      </c>
      <c r="F59" s="2" t="s">
        <v>631</v>
      </c>
      <c r="G59" s="2" t="s">
        <v>631</v>
      </c>
      <c r="H59" s="2" t="s">
        <v>631</v>
      </c>
      <c r="I59" s="2" t="s">
        <v>631</v>
      </c>
      <c r="J59" s="2" t="s">
        <v>631</v>
      </c>
      <c r="K59" s="2">
        <v>8</v>
      </c>
      <c r="L59" s="2" t="s">
        <v>631</v>
      </c>
      <c r="M59" s="2"/>
      <c r="N59" s="2"/>
      <c r="O59" s="2"/>
      <c r="P59" s="2"/>
      <c r="Q59" s="2"/>
      <c r="R59" s="2"/>
      <c r="S59" s="2"/>
      <c r="T59" s="2"/>
      <c r="U59" s="2">
        <v>1</v>
      </c>
      <c r="V59" s="2">
        <v>9</v>
      </c>
      <c r="W59" t="s">
        <v>391</v>
      </c>
      <c r="X59" t="s">
        <v>587</v>
      </c>
      <c r="Y59" t="s">
        <v>586</v>
      </c>
      <c r="Z59" t="s">
        <v>421</v>
      </c>
      <c r="AA59" t="s">
        <v>394</v>
      </c>
      <c r="AB59" t="s">
        <v>588</v>
      </c>
    </row>
    <row r="60" spans="1:28" x14ac:dyDescent="0.25">
      <c r="A60" s="5" t="s">
        <v>589</v>
      </c>
      <c r="B60" s="2" t="s">
        <v>631</v>
      </c>
      <c r="C60" s="2"/>
      <c r="D60" s="2" t="s">
        <v>631</v>
      </c>
      <c r="E60" s="2" t="s">
        <v>631</v>
      </c>
      <c r="F60" s="2" t="s">
        <v>631</v>
      </c>
      <c r="G60" s="2" t="s">
        <v>631</v>
      </c>
      <c r="H60" s="2" t="s">
        <v>631</v>
      </c>
      <c r="I60" s="2" t="s">
        <v>631</v>
      </c>
      <c r="J60" s="2" t="s">
        <v>631</v>
      </c>
      <c r="K60" s="2">
        <v>8</v>
      </c>
      <c r="L60" s="2"/>
      <c r="M60" s="2" t="s">
        <v>631</v>
      </c>
      <c r="N60" s="2"/>
      <c r="O60" s="2"/>
      <c r="P60" s="2"/>
      <c r="Q60" s="2"/>
      <c r="R60" s="2"/>
      <c r="S60" s="2"/>
      <c r="T60" s="2"/>
      <c r="U60" s="2">
        <v>1</v>
      </c>
      <c r="V60" s="2">
        <v>9</v>
      </c>
      <c r="W60" t="s">
        <v>408</v>
      </c>
      <c r="X60" t="s">
        <v>590</v>
      </c>
      <c r="Y60" t="s">
        <v>589</v>
      </c>
      <c r="Z60" t="s">
        <v>591</v>
      </c>
      <c r="AA60" t="s">
        <v>446</v>
      </c>
      <c r="AB60" t="s">
        <v>592</v>
      </c>
    </row>
    <row r="61" spans="1:28" x14ac:dyDescent="0.25">
      <c r="A61" s="5" t="s">
        <v>593</v>
      </c>
      <c r="B61" s="2" t="s">
        <v>631</v>
      </c>
      <c r="C61" s="2" t="s">
        <v>631</v>
      </c>
      <c r="D61" s="2" t="s">
        <v>631</v>
      </c>
      <c r="E61" s="2" t="s">
        <v>631</v>
      </c>
      <c r="F61" s="2"/>
      <c r="G61" s="2" t="s">
        <v>631</v>
      </c>
      <c r="H61" s="2" t="s">
        <v>631</v>
      </c>
      <c r="I61" s="2" t="s">
        <v>631</v>
      </c>
      <c r="J61" s="2" t="s">
        <v>631</v>
      </c>
      <c r="K61" s="2">
        <v>8</v>
      </c>
      <c r="L61" s="2"/>
      <c r="M61" s="2"/>
      <c r="N61" s="2"/>
      <c r="O61" s="2"/>
      <c r="P61" s="2" t="s">
        <v>631</v>
      </c>
      <c r="Q61" s="2"/>
      <c r="R61" s="2"/>
      <c r="S61" s="2"/>
      <c r="T61" s="2"/>
      <c r="U61" s="2">
        <v>1</v>
      </c>
      <c r="V61" s="2">
        <v>9</v>
      </c>
      <c r="W61" t="s">
        <v>403</v>
      </c>
      <c r="X61" t="s">
        <v>594</v>
      </c>
      <c r="Y61" t="s">
        <v>593</v>
      </c>
      <c r="Z61" t="s">
        <v>595</v>
      </c>
      <c r="AA61" t="s">
        <v>384</v>
      </c>
      <c r="AB61" t="s">
        <v>596</v>
      </c>
    </row>
    <row r="62" spans="1:28" x14ac:dyDescent="0.25">
      <c r="A62" s="5" t="s">
        <v>597</v>
      </c>
      <c r="B62" s="2" t="s">
        <v>631</v>
      </c>
      <c r="C62" s="2"/>
      <c r="D62" s="2" t="s">
        <v>631</v>
      </c>
      <c r="E62" s="2" t="s">
        <v>631</v>
      </c>
      <c r="F62" s="2" t="s">
        <v>631</v>
      </c>
      <c r="G62" s="2" t="s">
        <v>631</v>
      </c>
      <c r="H62" s="2" t="s">
        <v>631</v>
      </c>
      <c r="I62" s="2" t="s">
        <v>631</v>
      </c>
      <c r="J62" s="2" t="s">
        <v>631</v>
      </c>
      <c r="K62" s="2">
        <v>8</v>
      </c>
      <c r="L62" s="2"/>
      <c r="M62" s="2" t="s">
        <v>631</v>
      </c>
      <c r="N62" s="2"/>
      <c r="O62" s="2"/>
      <c r="P62" s="2"/>
      <c r="Q62" s="2"/>
      <c r="R62" s="2"/>
      <c r="S62" s="2"/>
      <c r="T62" s="2"/>
      <c r="U62" s="2">
        <v>1</v>
      </c>
      <c r="V62" s="2">
        <v>9</v>
      </c>
      <c r="W62" t="s">
        <v>403</v>
      </c>
      <c r="X62" t="s">
        <v>598</v>
      </c>
      <c r="Y62" t="s">
        <v>597</v>
      </c>
      <c r="Z62" t="s">
        <v>599</v>
      </c>
      <c r="AA62" t="s">
        <v>384</v>
      </c>
      <c r="AB62" t="s">
        <v>600</v>
      </c>
    </row>
    <row r="63" spans="1:28" x14ac:dyDescent="0.25">
      <c r="A63" s="5" t="s">
        <v>601</v>
      </c>
      <c r="B63" s="2" t="s">
        <v>631</v>
      </c>
      <c r="C63" s="2"/>
      <c r="D63" s="2" t="s">
        <v>631</v>
      </c>
      <c r="E63" s="2" t="s">
        <v>631</v>
      </c>
      <c r="F63" s="2" t="s">
        <v>631</v>
      </c>
      <c r="G63" s="2" t="s">
        <v>631</v>
      </c>
      <c r="H63" s="2" t="s">
        <v>631</v>
      </c>
      <c r="I63" s="2" t="s">
        <v>631</v>
      </c>
      <c r="J63" s="2" t="s">
        <v>631</v>
      </c>
      <c r="K63" s="2">
        <v>8</v>
      </c>
      <c r="L63" s="2"/>
      <c r="M63" s="2" t="s">
        <v>631</v>
      </c>
      <c r="N63" s="2"/>
      <c r="O63" s="2"/>
      <c r="P63" s="2"/>
      <c r="Q63" s="2"/>
      <c r="R63" s="2"/>
      <c r="S63" s="2"/>
      <c r="T63" s="2"/>
      <c r="U63" s="2">
        <v>1</v>
      </c>
      <c r="V63" s="2">
        <v>9</v>
      </c>
      <c r="W63" t="s">
        <v>391</v>
      </c>
      <c r="X63" t="s">
        <v>602</v>
      </c>
      <c r="Y63" t="s">
        <v>601</v>
      </c>
      <c r="Z63" t="s">
        <v>603</v>
      </c>
      <c r="AA63" t="s">
        <v>384</v>
      </c>
      <c r="AB63" t="s">
        <v>426</v>
      </c>
    </row>
    <row r="64" spans="1:28" x14ac:dyDescent="0.25">
      <c r="A64" s="5" t="s">
        <v>604</v>
      </c>
      <c r="B64" s="2" t="s">
        <v>631</v>
      </c>
      <c r="C64" s="2"/>
      <c r="D64" s="2" t="s">
        <v>631</v>
      </c>
      <c r="E64" s="2" t="s">
        <v>631</v>
      </c>
      <c r="F64" s="2" t="s">
        <v>631</v>
      </c>
      <c r="G64" s="2" t="s">
        <v>631</v>
      </c>
      <c r="H64" s="2" t="s">
        <v>631</v>
      </c>
      <c r="I64" s="2" t="s">
        <v>631</v>
      </c>
      <c r="J64" s="2" t="s">
        <v>631</v>
      </c>
      <c r="K64" s="2">
        <v>8</v>
      </c>
      <c r="L64" s="2"/>
      <c r="M64" s="2" t="s">
        <v>631</v>
      </c>
      <c r="N64" s="2"/>
      <c r="O64" s="2"/>
      <c r="P64" s="2"/>
      <c r="Q64" s="2"/>
      <c r="R64" s="2"/>
      <c r="S64" s="2"/>
      <c r="T64" s="2"/>
      <c r="U64" s="2">
        <v>1</v>
      </c>
      <c r="V64" s="2">
        <v>9</v>
      </c>
      <c r="W64" t="s">
        <v>403</v>
      </c>
      <c r="X64" t="s">
        <v>605</v>
      </c>
      <c r="Y64" t="s">
        <v>604</v>
      </c>
      <c r="Z64" t="s">
        <v>606</v>
      </c>
      <c r="AA64" t="s">
        <v>384</v>
      </c>
      <c r="AB64" t="s">
        <v>464</v>
      </c>
    </row>
    <row r="65" spans="1:28" x14ac:dyDescent="0.25">
      <c r="A65" s="5" t="s">
        <v>607</v>
      </c>
      <c r="B65" s="2" t="s">
        <v>631</v>
      </c>
      <c r="C65" s="2"/>
      <c r="D65" s="2" t="s">
        <v>631</v>
      </c>
      <c r="E65" s="2" t="s">
        <v>631</v>
      </c>
      <c r="F65" s="2" t="s">
        <v>631</v>
      </c>
      <c r="G65" s="2" t="s">
        <v>631</v>
      </c>
      <c r="H65" s="2" t="s">
        <v>631</v>
      </c>
      <c r="I65" s="2" t="s">
        <v>631</v>
      </c>
      <c r="J65" s="2" t="s">
        <v>631</v>
      </c>
      <c r="K65" s="2">
        <v>8</v>
      </c>
      <c r="L65" s="2"/>
      <c r="M65" s="2" t="s">
        <v>631</v>
      </c>
      <c r="N65" s="2"/>
      <c r="O65" s="2"/>
      <c r="P65" s="2"/>
      <c r="Q65" s="2"/>
      <c r="R65" s="2"/>
      <c r="S65" s="2"/>
      <c r="T65" s="2"/>
      <c r="U65" s="2">
        <v>1</v>
      </c>
      <c r="V65" s="2">
        <v>9</v>
      </c>
      <c r="W65" t="s">
        <v>408</v>
      </c>
      <c r="X65" t="s">
        <v>608</v>
      </c>
      <c r="Y65" t="s">
        <v>607</v>
      </c>
      <c r="Z65" t="s">
        <v>410</v>
      </c>
      <c r="AA65" t="s">
        <v>384</v>
      </c>
      <c r="AB65" t="s">
        <v>609</v>
      </c>
    </row>
    <row r="66" spans="1:28" x14ac:dyDescent="0.25">
      <c r="A66" s="5" t="s">
        <v>610</v>
      </c>
      <c r="B66" s="2" t="s">
        <v>631</v>
      </c>
      <c r="C66" s="2"/>
      <c r="D66" s="2" t="s">
        <v>631</v>
      </c>
      <c r="E66" s="2" t="s">
        <v>631</v>
      </c>
      <c r="F66" s="2" t="s">
        <v>631</v>
      </c>
      <c r="G66" s="2" t="s">
        <v>631</v>
      </c>
      <c r="H66" s="2" t="s">
        <v>631</v>
      </c>
      <c r="I66" s="2" t="s">
        <v>631</v>
      </c>
      <c r="J66" s="2" t="s">
        <v>631</v>
      </c>
      <c r="K66" s="2">
        <v>8</v>
      </c>
      <c r="L66" s="2"/>
      <c r="M66" s="2" t="s">
        <v>631</v>
      </c>
      <c r="N66" s="2"/>
      <c r="O66" s="2"/>
      <c r="P66" s="2"/>
      <c r="Q66" s="2"/>
      <c r="R66" s="2"/>
      <c r="S66" s="2"/>
      <c r="T66" s="2"/>
      <c r="U66" s="2">
        <v>1</v>
      </c>
      <c r="V66" s="2">
        <v>9</v>
      </c>
      <c r="W66" t="s">
        <v>391</v>
      </c>
      <c r="X66" t="s">
        <v>611</v>
      </c>
      <c r="Y66" t="s">
        <v>610</v>
      </c>
      <c r="Z66" t="s">
        <v>612</v>
      </c>
      <c r="AA66" t="s">
        <v>384</v>
      </c>
      <c r="AB66" t="s">
        <v>613</v>
      </c>
    </row>
    <row r="67" spans="1:28" x14ac:dyDescent="0.25">
      <c r="A67" s="5" t="s">
        <v>614</v>
      </c>
      <c r="B67" s="2" t="s">
        <v>631</v>
      </c>
      <c r="C67" s="2" t="s">
        <v>631</v>
      </c>
      <c r="D67" s="2" t="s">
        <v>631</v>
      </c>
      <c r="E67" s="2"/>
      <c r="F67" s="2" t="s">
        <v>631</v>
      </c>
      <c r="G67" s="2" t="s">
        <v>631</v>
      </c>
      <c r="H67" s="2" t="s">
        <v>631</v>
      </c>
      <c r="I67" s="2" t="s">
        <v>631</v>
      </c>
      <c r="J67" s="2" t="s">
        <v>631</v>
      </c>
      <c r="K67" s="2">
        <v>8</v>
      </c>
      <c r="L67" s="2"/>
      <c r="M67" s="2"/>
      <c r="N67" s="2"/>
      <c r="O67" s="2" t="s">
        <v>631</v>
      </c>
      <c r="P67" s="2"/>
      <c r="Q67" s="2"/>
      <c r="R67" s="2"/>
      <c r="S67" s="2"/>
      <c r="T67" s="2"/>
      <c r="U67" s="2">
        <v>1</v>
      </c>
      <c r="V67" s="2">
        <v>9</v>
      </c>
      <c r="W67" t="s">
        <v>381</v>
      </c>
      <c r="X67" t="s">
        <v>615</v>
      </c>
      <c r="Y67" t="s">
        <v>614</v>
      </c>
      <c r="Z67" t="s">
        <v>616</v>
      </c>
      <c r="AA67" t="s">
        <v>384</v>
      </c>
      <c r="AB67" t="s">
        <v>617</v>
      </c>
    </row>
    <row r="68" spans="1:28" x14ac:dyDescent="0.25">
      <c r="A68" s="5" t="s">
        <v>618</v>
      </c>
      <c r="B68" s="2"/>
      <c r="C68" s="2" t="s">
        <v>631</v>
      </c>
      <c r="D68" s="2" t="s">
        <v>631</v>
      </c>
      <c r="E68" s="2" t="s">
        <v>631</v>
      </c>
      <c r="F68" s="2" t="s">
        <v>631</v>
      </c>
      <c r="G68" s="2" t="s">
        <v>631</v>
      </c>
      <c r="H68" s="2" t="s">
        <v>631</v>
      </c>
      <c r="I68" s="2" t="s">
        <v>631</v>
      </c>
      <c r="J68" s="2" t="s">
        <v>631</v>
      </c>
      <c r="K68" s="2">
        <v>8</v>
      </c>
      <c r="L68" s="2" t="s">
        <v>631</v>
      </c>
      <c r="M68" s="2"/>
      <c r="N68" s="2"/>
      <c r="O68" s="2"/>
      <c r="P68" s="2"/>
      <c r="Q68" s="2"/>
      <c r="R68" s="2"/>
      <c r="S68" s="2"/>
      <c r="T68" s="2"/>
      <c r="U68" s="2">
        <v>1</v>
      </c>
      <c r="V68" s="2">
        <v>9</v>
      </c>
      <c r="W68" t="s">
        <v>408</v>
      </c>
      <c r="X68" t="s">
        <v>619</v>
      </c>
      <c r="Y68" t="s">
        <v>618</v>
      </c>
      <c r="Z68" t="s">
        <v>620</v>
      </c>
      <c r="AA68" t="s">
        <v>384</v>
      </c>
      <c r="AB68" t="s">
        <v>621</v>
      </c>
    </row>
    <row r="69" spans="1:28" x14ac:dyDescent="0.25">
      <c r="A69" s="5" t="s">
        <v>622</v>
      </c>
      <c r="B69" s="2" t="s">
        <v>631</v>
      </c>
      <c r="C69" s="2" t="s">
        <v>631</v>
      </c>
      <c r="D69" s="2" t="s">
        <v>631</v>
      </c>
      <c r="E69" s="2" t="s">
        <v>631</v>
      </c>
      <c r="F69" s="2" t="s">
        <v>631</v>
      </c>
      <c r="G69" s="2" t="s">
        <v>631</v>
      </c>
      <c r="H69" s="2" t="s">
        <v>631</v>
      </c>
      <c r="I69" s="2" t="s">
        <v>631</v>
      </c>
      <c r="J69" s="2" t="s">
        <v>631</v>
      </c>
      <c r="K69" s="2">
        <v>9</v>
      </c>
      <c r="L69" s="2"/>
      <c r="M69" s="2"/>
      <c r="N69" s="2"/>
      <c r="O69" s="2"/>
      <c r="P69" s="2"/>
      <c r="Q69" s="2"/>
      <c r="R69" s="2"/>
      <c r="S69" s="2"/>
      <c r="T69" s="2"/>
      <c r="U69" s="2">
        <v>0</v>
      </c>
      <c r="V69" s="2">
        <v>9</v>
      </c>
      <c r="W69" t="s">
        <v>391</v>
      </c>
      <c r="X69" t="s">
        <v>623</v>
      </c>
      <c r="Y69" t="s">
        <v>622</v>
      </c>
      <c r="Z69" t="s">
        <v>624</v>
      </c>
      <c r="AA69" t="s">
        <v>394</v>
      </c>
      <c r="AB69" t="s">
        <v>564</v>
      </c>
    </row>
    <row r="70" spans="1:28" x14ac:dyDescent="0.25">
      <c r="A70" s="5" t="s">
        <v>625</v>
      </c>
      <c r="B70" s="2" t="s">
        <v>631</v>
      </c>
      <c r="C70" s="2" t="s">
        <v>631</v>
      </c>
      <c r="D70" s="2" t="s">
        <v>631</v>
      </c>
      <c r="E70" s="2" t="s">
        <v>631</v>
      </c>
      <c r="F70" s="2" t="s">
        <v>631</v>
      </c>
      <c r="G70" s="2" t="s">
        <v>631</v>
      </c>
      <c r="H70" s="2" t="s">
        <v>631</v>
      </c>
      <c r="I70" s="2" t="s">
        <v>631</v>
      </c>
      <c r="J70" s="2" t="s">
        <v>631</v>
      </c>
      <c r="K70" s="2">
        <v>9</v>
      </c>
      <c r="L70" s="2"/>
      <c r="M70" s="2"/>
      <c r="N70" s="2"/>
      <c r="O70" s="2"/>
      <c r="P70" s="2"/>
      <c r="Q70" s="2"/>
      <c r="R70" s="2"/>
      <c r="S70" s="2"/>
      <c r="T70" s="2"/>
      <c r="U70" s="2">
        <v>0</v>
      </c>
      <c r="V70" s="2">
        <v>9</v>
      </c>
      <c r="W70" t="s">
        <v>453</v>
      </c>
      <c r="X70" t="s">
        <v>626</v>
      </c>
      <c r="Y70" t="s">
        <v>625</v>
      </c>
      <c r="Z70" t="s">
        <v>627</v>
      </c>
      <c r="AA70" t="s">
        <v>384</v>
      </c>
      <c r="AB70" t="s">
        <v>628</v>
      </c>
    </row>
    <row r="71" spans="1:28" ht="15.75" x14ac:dyDescent="0.25">
      <c r="A71" s="6"/>
      <c r="B71" s="7" t="s">
        <v>366</v>
      </c>
      <c r="C71" s="7" t="s">
        <v>367</v>
      </c>
      <c r="D71" s="7" t="s">
        <v>368</v>
      </c>
      <c r="E71" s="7" t="s">
        <v>369</v>
      </c>
      <c r="F71" s="7" t="s">
        <v>370</v>
      </c>
      <c r="G71" s="7" t="s">
        <v>371</v>
      </c>
      <c r="H71" s="7" t="s">
        <v>22</v>
      </c>
      <c r="I71" s="7" t="s">
        <v>372</v>
      </c>
      <c r="J71" s="7" t="s">
        <v>373</v>
      </c>
    </row>
    <row r="72" spans="1:28" ht="15.75" x14ac:dyDescent="0.25">
      <c r="A72" s="6" t="s">
        <v>355</v>
      </c>
      <c r="B72" s="8">
        <v>49</v>
      </c>
      <c r="C72" s="8">
        <v>20</v>
      </c>
      <c r="D72" s="8">
        <v>53</v>
      </c>
      <c r="E72" s="8">
        <v>38</v>
      </c>
      <c r="F72" s="8">
        <v>29</v>
      </c>
      <c r="G72" s="8">
        <v>54</v>
      </c>
      <c r="H72" s="8">
        <v>44</v>
      </c>
      <c r="I72" s="8">
        <v>62</v>
      </c>
      <c r="J72" s="8">
        <v>24</v>
      </c>
    </row>
    <row r="73" spans="1:28" ht="15.75" x14ac:dyDescent="0.25">
      <c r="A73" s="6" t="s">
        <v>354</v>
      </c>
      <c r="B73" s="8">
        <v>16</v>
      </c>
      <c r="C73" s="8">
        <v>45</v>
      </c>
      <c r="D73" s="8">
        <v>10</v>
      </c>
      <c r="E73" s="8">
        <v>26</v>
      </c>
      <c r="F73" s="8">
        <v>36</v>
      </c>
      <c r="G73" s="8">
        <v>11</v>
      </c>
      <c r="H73" s="8">
        <v>21</v>
      </c>
      <c r="I73" s="8">
        <v>3</v>
      </c>
      <c r="J73" s="8">
        <v>41</v>
      </c>
    </row>
    <row r="74" spans="1:28" ht="15.75" x14ac:dyDescent="0.25">
      <c r="A74" s="6" t="s">
        <v>629</v>
      </c>
      <c r="B74" s="8">
        <v>65</v>
      </c>
      <c r="C74" s="8">
        <v>65</v>
      </c>
      <c r="D74" s="8">
        <v>63</v>
      </c>
      <c r="E74" s="8">
        <v>64</v>
      </c>
      <c r="F74" s="8">
        <v>65</v>
      </c>
      <c r="G74" s="8">
        <v>65</v>
      </c>
      <c r="H74" s="8">
        <v>65</v>
      </c>
      <c r="I74" s="8">
        <v>65</v>
      </c>
      <c r="J74" s="8">
        <v>65</v>
      </c>
    </row>
    <row r="75" spans="1:28" ht="15.75" x14ac:dyDescent="0.25">
      <c r="A75" s="6" t="s">
        <v>630</v>
      </c>
      <c r="B75" s="9">
        <v>0.246</v>
      </c>
      <c r="C75" s="9">
        <v>0.69199999999999995</v>
      </c>
      <c r="D75" s="9">
        <v>0.159</v>
      </c>
      <c r="E75" s="9">
        <v>0.40600000000000003</v>
      </c>
      <c r="F75" s="9">
        <v>0.55400000000000005</v>
      </c>
      <c r="G75" s="9">
        <v>0.16900000000000001</v>
      </c>
      <c r="H75" s="9">
        <v>0.32300000000000001</v>
      </c>
      <c r="I75" s="9">
        <v>4.5999999999999999E-2</v>
      </c>
      <c r="J75" s="9">
        <v>0.63100000000000001</v>
      </c>
    </row>
    <row r="77" spans="1:28" x14ac:dyDescent="0.25">
      <c r="W77" s="11"/>
      <c r="X77" s="10"/>
      <c r="Y77" s="10"/>
      <c r="Z77" s="10"/>
      <c r="AA77" s="10"/>
      <c r="AB77" s="10"/>
    </row>
    <row r="78" spans="1:28" x14ac:dyDescent="0.25">
      <c r="W78" s="12"/>
      <c r="X78" s="10"/>
      <c r="Y78" s="10"/>
      <c r="Z78" s="10"/>
      <c r="AA78" s="10"/>
      <c r="AB78" s="10"/>
    </row>
    <row r="79" spans="1:28" x14ac:dyDescent="0.25">
      <c r="W79" s="12"/>
      <c r="X79" s="10"/>
      <c r="Y79" s="10"/>
      <c r="Z79" s="10"/>
      <c r="AA79" s="10"/>
      <c r="AB79" s="10"/>
    </row>
    <row r="80" spans="1:28" x14ac:dyDescent="0.25">
      <c r="W80" s="12"/>
      <c r="X80" s="10"/>
      <c r="Y80" s="10"/>
      <c r="Z80" s="10"/>
      <c r="AA80" s="10"/>
      <c r="AB80" s="10"/>
    </row>
    <row r="81" spans="23:28" x14ac:dyDescent="0.25">
      <c r="W81" s="12"/>
      <c r="X81" s="10"/>
      <c r="Y81" s="10"/>
      <c r="Z81" s="10"/>
      <c r="AA81" s="10"/>
      <c r="AB81" s="10"/>
    </row>
    <row r="82" spans="23:28" x14ac:dyDescent="0.25">
      <c r="W82" s="12"/>
      <c r="X82" s="10"/>
      <c r="Y82" s="10"/>
      <c r="Z82" s="10"/>
      <c r="AA82" s="10"/>
      <c r="AB82" s="10"/>
    </row>
    <row r="83" spans="23:28" x14ac:dyDescent="0.25">
      <c r="W83" s="12"/>
      <c r="X83" s="10"/>
      <c r="Y83" s="10"/>
      <c r="Z83" s="10"/>
      <c r="AA83" s="10"/>
      <c r="AB83" s="10"/>
    </row>
    <row r="84" spans="23:28" x14ac:dyDescent="0.25">
      <c r="W84" s="12"/>
      <c r="X84" s="10"/>
      <c r="Y84" s="10"/>
      <c r="Z84" s="10"/>
      <c r="AA84" s="10"/>
      <c r="AB84" s="10"/>
    </row>
    <row r="85" spans="23:28" x14ac:dyDescent="0.25">
      <c r="W85" s="12"/>
      <c r="X85" s="10"/>
      <c r="Y85" s="10"/>
      <c r="Z85" s="10"/>
      <c r="AA85" s="10"/>
      <c r="AB85" s="10"/>
    </row>
    <row r="86" spans="23:28" x14ac:dyDescent="0.25">
      <c r="W86" s="12"/>
      <c r="X86" s="10"/>
      <c r="Y86" s="10"/>
      <c r="Z86" s="10"/>
      <c r="AA86" s="10"/>
      <c r="AB86" s="10"/>
    </row>
    <row r="87" spans="23:28" x14ac:dyDescent="0.25">
      <c r="W87" s="12"/>
      <c r="X87" s="10"/>
      <c r="Y87" s="10"/>
      <c r="Z87" s="10"/>
      <c r="AA87" s="10"/>
      <c r="AB87" s="10"/>
    </row>
    <row r="88" spans="23:28" x14ac:dyDescent="0.25">
      <c r="W88" s="12"/>
      <c r="X88" s="10"/>
      <c r="Y88" s="10"/>
      <c r="Z88" s="10"/>
      <c r="AA88" s="10"/>
      <c r="AB88" s="10"/>
    </row>
    <row r="89" spans="23:28" x14ac:dyDescent="0.25">
      <c r="W89" s="12"/>
      <c r="X89" s="10"/>
      <c r="Y89" s="10"/>
      <c r="Z89" s="10"/>
      <c r="AA89" s="10"/>
      <c r="AB89" s="10"/>
    </row>
    <row r="90" spans="23:28" x14ac:dyDescent="0.25">
      <c r="W90" s="12"/>
      <c r="X90" s="10"/>
      <c r="Y90" s="10"/>
      <c r="Z90" s="10"/>
      <c r="AA90" s="10"/>
      <c r="AB90" s="10"/>
    </row>
    <row r="91" spans="23:28" x14ac:dyDescent="0.25">
      <c r="W91" s="12"/>
      <c r="X91" s="10"/>
      <c r="Y91" s="10"/>
      <c r="Z91" s="10"/>
      <c r="AA91" s="10"/>
      <c r="AB91" s="10"/>
    </row>
    <row r="92" spans="23:28" x14ac:dyDescent="0.25">
      <c r="W92" s="12"/>
      <c r="X92" s="10"/>
      <c r="Y92" s="10"/>
      <c r="Z92" s="10"/>
      <c r="AA92" s="10"/>
      <c r="AB92" s="10"/>
    </row>
    <row r="93" spans="23:28" x14ac:dyDescent="0.25">
      <c r="W93" s="12"/>
      <c r="X93" s="10"/>
      <c r="Y93" s="10"/>
      <c r="Z93" s="10"/>
      <c r="AA93" s="10"/>
      <c r="AB93" s="10"/>
    </row>
    <row r="94" spans="23:28" x14ac:dyDescent="0.25">
      <c r="W94" s="12"/>
      <c r="X94" s="10"/>
      <c r="Y94" s="10"/>
      <c r="Z94" s="10"/>
      <c r="AA94" s="10"/>
      <c r="AB94" s="10"/>
    </row>
    <row r="95" spans="23:28" x14ac:dyDescent="0.25">
      <c r="W95" s="12"/>
      <c r="X95" s="10"/>
      <c r="Y95" s="10"/>
      <c r="Z95" s="10"/>
      <c r="AA95" s="10"/>
      <c r="AB95" s="10"/>
    </row>
    <row r="96" spans="23:28" x14ac:dyDescent="0.25">
      <c r="W96" s="12"/>
      <c r="X96" s="10"/>
      <c r="Y96" s="10"/>
      <c r="Z96" s="10"/>
      <c r="AA96" s="10"/>
      <c r="AB96" s="10"/>
    </row>
    <row r="97" spans="23:28" x14ac:dyDescent="0.25">
      <c r="W97" s="12"/>
      <c r="X97" s="10"/>
      <c r="Y97" s="10"/>
      <c r="Z97" s="10"/>
      <c r="AA97" s="10"/>
      <c r="AB97" s="10"/>
    </row>
    <row r="98" spans="23:28" x14ac:dyDescent="0.25">
      <c r="W98" s="12"/>
      <c r="X98" s="10"/>
      <c r="Y98" s="10"/>
      <c r="Z98" s="10"/>
      <c r="AA98" s="10"/>
      <c r="AB98" s="10"/>
    </row>
    <row r="99" spans="23:28" x14ac:dyDescent="0.25">
      <c r="W99" s="12"/>
      <c r="X99" s="10"/>
      <c r="Y99" s="10"/>
      <c r="Z99" s="10"/>
      <c r="AA99" s="10"/>
      <c r="AB99" s="10"/>
    </row>
    <row r="100" spans="23:28" x14ac:dyDescent="0.25">
      <c r="W100" s="12"/>
      <c r="X100" s="10"/>
      <c r="Y100" s="10"/>
      <c r="Z100" s="10"/>
      <c r="AA100" s="10"/>
      <c r="AB100" s="10"/>
    </row>
    <row r="101" spans="23:28" x14ac:dyDescent="0.25">
      <c r="W101" s="12"/>
      <c r="X101" s="10"/>
      <c r="Y101" s="10"/>
      <c r="Z101" s="10"/>
      <c r="AA101" s="10"/>
      <c r="AB101" s="10"/>
    </row>
    <row r="102" spans="23:28" x14ac:dyDescent="0.25">
      <c r="W102" s="12"/>
      <c r="X102" s="10"/>
      <c r="Y102" s="10"/>
      <c r="Z102" s="10"/>
      <c r="AA102" s="10"/>
      <c r="AB102" s="10"/>
    </row>
    <row r="103" spans="23:28" x14ac:dyDescent="0.25">
      <c r="W103" s="12"/>
      <c r="X103" s="10"/>
      <c r="Y103" s="10"/>
      <c r="Z103" s="10"/>
      <c r="AA103" s="10"/>
      <c r="AB103" s="10"/>
    </row>
    <row r="104" spans="23:28" x14ac:dyDescent="0.25">
      <c r="W104" s="12"/>
      <c r="X104" s="10"/>
      <c r="Y104" s="10"/>
      <c r="Z104" s="10"/>
      <c r="AA104" s="10"/>
      <c r="AB104" s="10"/>
    </row>
    <row r="105" spans="23:28" x14ac:dyDescent="0.25">
      <c r="W105" s="12"/>
      <c r="X105" s="10"/>
      <c r="Y105" s="10"/>
      <c r="Z105" s="10"/>
      <c r="AA105" s="10"/>
      <c r="AB105" s="10"/>
    </row>
    <row r="106" spans="23:28" x14ac:dyDescent="0.25">
      <c r="W106" s="12"/>
      <c r="X106" s="10"/>
      <c r="Y106" s="10"/>
      <c r="Z106" s="10"/>
      <c r="AA106" s="10"/>
      <c r="AB106" s="10"/>
    </row>
    <row r="107" spans="23:28" x14ac:dyDescent="0.25">
      <c r="W107" s="12"/>
      <c r="X107" s="10"/>
      <c r="Y107" s="10"/>
      <c r="Z107" s="10"/>
      <c r="AA107" s="10"/>
      <c r="AB107" s="10"/>
    </row>
    <row r="108" spans="23:28" x14ac:dyDescent="0.25">
      <c r="W108" s="12"/>
      <c r="X108" s="10"/>
      <c r="Y108" s="10"/>
      <c r="Z108" s="10"/>
      <c r="AA108" s="10"/>
      <c r="AB108" s="10"/>
    </row>
    <row r="109" spans="23:28" x14ac:dyDescent="0.25">
      <c r="W109" s="12"/>
      <c r="X109" s="10"/>
      <c r="Y109" s="10"/>
      <c r="Z109" s="10"/>
      <c r="AA109" s="10"/>
      <c r="AB109" s="10"/>
    </row>
    <row r="110" spans="23:28" x14ac:dyDescent="0.25">
      <c r="W110" s="12"/>
      <c r="X110" s="10"/>
      <c r="Y110" s="10"/>
      <c r="Z110" s="10"/>
      <c r="AA110" s="10"/>
      <c r="AB110" s="10"/>
    </row>
    <row r="111" spans="23:28" x14ac:dyDescent="0.25">
      <c r="W111" s="12"/>
      <c r="X111" s="10"/>
      <c r="Y111" s="10"/>
      <c r="Z111" s="10"/>
      <c r="AA111" s="10"/>
      <c r="AB111" s="10"/>
    </row>
    <row r="112" spans="23:28" x14ac:dyDescent="0.25">
      <c r="W112" s="12"/>
      <c r="X112" s="10"/>
      <c r="Y112" s="10"/>
      <c r="Z112" s="10"/>
      <c r="AA112" s="10"/>
      <c r="AB112" s="10"/>
    </row>
    <row r="113" spans="23:28" x14ac:dyDescent="0.25">
      <c r="W113" s="12"/>
      <c r="X113" s="10"/>
      <c r="Y113" s="10"/>
      <c r="Z113" s="10"/>
      <c r="AA113" s="10"/>
      <c r="AB113" s="10"/>
    </row>
    <row r="114" spans="23:28" x14ac:dyDescent="0.25">
      <c r="W114" s="12"/>
      <c r="X114" s="10"/>
      <c r="Y114" s="10"/>
      <c r="Z114" s="10"/>
      <c r="AA114" s="10"/>
      <c r="AB114" s="10"/>
    </row>
    <row r="115" spans="23:28" x14ac:dyDescent="0.25">
      <c r="W115" s="12"/>
      <c r="X115" s="10"/>
      <c r="Y115" s="10"/>
      <c r="Z115" s="10"/>
      <c r="AA115" s="10"/>
      <c r="AB115" s="10"/>
    </row>
    <row r="116" spans="23:28" x14ac:dyDescent="0.25">
      <c r="W116" s="12"/>
      <c r="X116" s="10"/>
      <c r="Y116" s="10"/>
      <c r="Z116" s="10"/>
      <c r="AA116" s="10"/>
      <c r="AB116" s="10"/>
    </row>
    <row r="117" spans="23:28" x14ac:dyDescent="0.25">
      <c r="W117" s="12"/>
      <c r="X117" s="10"/>
      <c r="Y117" s="10"/>
      <c r="Z117" s="10"/>
      <c r="AA117" s="10"/>
      <c r="AB117" s="10"/>
    </row>
    <row r="118" spans="23:28" x14ac:dyDescent="0.25">
      <c r="W118" s="12"/>
      <c r="X118" s="10"/>
      <c r="Y118" s="10"/>
      <c r="Z118" s="10"/>
      <c r="AA118" s="10"/>
      <c r="AB118" s="10"/>
    </row>
    <row r="119" spans="23:28" x14ac:dyDescent="0.25">
      <c r="W119" s="12"/>
      <c r="X119" s="10"/>
      <c r="Y119" s="10"/>
      <c r="Z119" s="10"/>
      <c r="AA119" s="10"/>
      <c r="AB119" s="10"/>
    </row>
    <row r="120" spans="23:28" x14ac:dyDescent="0.25">
      <c r="W120" s="12"/>
      <c r="X120" s="10"/>
      <c r="Y120" s="10"/>
      <c r="Z120" s="10"/>
      <c r="AA120" s="10"/>
      <c r="AB120" s="10"/>
    </row>
    <row r="121" spans="23:28" x14ac:dyDescent="0.25">
      <c r="W121" s="12"/>
      <c r="X121" s="10"/>
      <c r="Y121" s="10"/>
      <c r="Z121" s="10"/>
      <c r="AA121" s="10"/>
      <c r="AB121" s="10"/>
    </row>
    <row r="122" spans="23:28" x14ac:dyDescent="0.25">
      <c r="W122" s="12"/>
      <c r="X122" s="10"/>
      <c r="Y122" s="10"/>
      <c r="Z122" s="10"/>
      <c r="AA122" s="10"/>
      <c r="AB122" s="10"/>
    </row>
    <row r="123" spans="23:28" x14ac:dyDescent="0.25">
      <c r="W123" s="12"/>
      <c r="X123" s="10"/>
      <c r="Y123" s="10"/>
      <c r="Z123" s="10"/>
      <c r="AA123" s="10"/>
      <c r="AB123" s="10"/>
    </row>
    <row r="124" spans="23:28" x14ac:dyDescent="0.25">
      <c r="W124" s="12"/>
      <c r="X124" s="10"/>
      <c r="Y124" s="10"/>
      <c r="Z124" s="10"/>
      <c r="AA124" s="10"/>
      <c r="AB124" s="10"/>
    </row>
    <row r="125" spans="23:28" x14ac:dyDescent="0.25">
      <c r="W125" s="12"/>
      <c r="X125" s="10"/>
      <c r="Y125" s="10"/>
      <c r="Z125" s="10"/>
      <c r="AA125" s="10"/>
      <c r="AB125" s="10"/>
    </row>
    <row r="126" spans="23:28" x14ac:dyDescent="0.25">
      <c r="W126" s="12"/>
      <c r="X126" s="10"/>
      <c r="Y126" s="10"/>
      <c r="Z126" s="10"/>
      <c r="AA126" s="10"/>
      <c r="AB126" s="10"/>
    </row>
    <row r="127" spans="23:28" x14ac:dyDescent="0.25">
      <c r="W127" s="12"/>
      <c r="X127" s="10"/>
      <c r="Y127" s="10"/>
      <c r="Z127" s="10"/>
      <c r="AA127" s="10"/>
      <c r="AB127" s="10"/>
    </row>
    <row r="128" spans="23:28" x14ac:dyDescent="0.25">
      <c r="W128" s="12"/>
      <c r="X128" s="10"/>
      <c r="Y128" s="10"/>
      <c r="Z128" s="10"/>
      <c r="AA128" s="10"/>
      <c r="AB128" s="10"/>
    </row>
    <row r="129" spans="23:28" x14ac:dyDescent="0.25">
      <c r="W129" s="12"/>
      <c r="X129" s="10"/>
      <c r="Y129" s="10"/>
      <c r="Z129" s="10"/>
      <c r="AA129" s="10"/>
      <c r="AB129" s="10"/>
    </row>
    <row r="130" spans="23:28" x14ac:dyDescent="0.25">
      <c r="W130" s="12"/>
      <c r="X130" s="10"/>
      <c r="Y130" s="10"/>
      <c r="Z130" s="10"/>
      <c r="AA130" s="10"/>
      <c r="AB130" s="10"/>
    </row>
    <row r="131" spans="23:28" x14ac:dyDescent="0.25">
      <c r="W131" s="12"/>
      <c r="X131" s="10"/>
      <c r="Y131" s="10"/>
      <c r="Z131" s="10"/>
      <c r="AA131" s="10"/>
      <c r="AB131" s="10"/>
    </row>
    <row r="132" spans="23:28" x14ac:dyDescent="0.25">
      <c r="W132" s="12"/>
      <c r="X132" s="10"/>
      <c r="Y132" s="10"/>
      <c r="Z132" s="10"/>
      <c r="AA132" s="10"/>
      <c r="AB132" s="10"/>
    </row>
    <row r="133" spans="23:28" x14ac:dyDescent="0.25">
      <c r="W133" s="12"/>
      <c r="X133" s="10"/>
      <c r="Y133" s="10"/>
      <c r="Z133" s="10"/>
      <c r="AA133" s="10"/>
      <c r="AB133" s="10"/>
    </row>
    <row r="134" spans="23:28" x14ac:dyDescent="0.25">
      <c r="W134" s="12"/>
      <c r="X134" s="10"/>
      <c r="Y134" s="10"/>
      <c r="Z134" s="10"/>
      <c r="AA134" s="10"/>
      <c r="AB134" s="10"/>
    </row>
    <row r="135" spans="23:28" x14ac:dyDescent="0.25">
      <c r="W135" s="12"/>
      <c r="X135" s="10"/>
      <c r="Y135" s="10"/>
      <c r="Z135" s="10"/>
      <c r="AA135" s="10"/>
      <c r="AB135" s="10"/>
    </row>
    <row r="136" spans="23:28" x14ac:dyDescent="0.25">
      <c r="W136" s="12"/>
      <c r="X136" s="10"/>
      <c r="Y136" s="10"/>
      <c r="Z136" s="10"/>
      <c r="AA136" s="10"/>
      <c r="AB136" s="10"/>
    </row>
    <row r="137" spans="23:28" x14ac:dyDescent="0.25">
      <c r="W137" s="12"/>
      <c r="X137" s="10"/>
      <c r="Y137" s="10"/>
      <c r="Z137" s="10"/>
      <c r="AA137" s="10"/>
      <c r="AB137" s="10"/>
    </row>
    <row r="138" spans="23:28" x14ac:dyDescent="0.25">
      <c r="W138" s="12"/>
      <c r="X138" s="10"/>
      <c r="Y138" s="10"/>
      <c r="Z138" s="10"/>
      <c r="AA138" s="10"/>
      <c r="AB138" s="10"/>
    </row>
    <row r="139" spans="23:28" x14ac:dyDescent="0.25">
      <c r="W139" s="12"/>
      <c r="X139" s="10"/>
      <c r="Y139" s="10"/>
      <c r="Z139" s="10"/>
      <c r="AA139" s="10"/>
      <c r="AB139" s="10"/>
    </row>
    <row r="140" spans="23:28" x14ac:dyDescent="0.25">
      <c r="W140" s="12"/>
      <c r="X140" s="10"/>
      <c r="Y140" s="10"/>
      <c r="Z140" s="10"/>
      <c r="AA140" s="10"/>
      <c r="AB140" s="10"/>
    </row>
    <row r="141" spans="23:28" x14ac:dyDescent="0.25">
      <c r="W141" s="12"/>
      <c r="X141" s="10"/>
      <c r="Y141" s="10"/>
      <c r="Z141" s="10"/>
      <c r="AA141" s="10"/>
      <c r="AB141" s="10"/>
    </row>
    <row r="142" spans="23:28" x14ac:dyDescent="0.25">
      <c r="W142" s="12"/>
      <c r="X142" s="10"/>
      <c r="Y142" s="10"/>
      <c r="Z142" s="10"/>
      <c r="AA142" s="10"/>
      <c r="AB142" s="10"/>
    </row>
    <row r="143" spans="23:28" x14ac:dyDescent="0.25">
      <c r="W143" s="12"/>
      <c r="X143" s="10"/>
      <c r="Y143" s="10"/>
      <c r="Z143" s="10"/>
      <c r="AA143" s="10"/>
      <c r="AB143" s="10"/>
    </row>
    <row r="144" spans="23:28" x14ac:dyDescent="0.25">
      <c r="W144" s="12"/>
      <c r="X144" s="10"/>
      <c r="Y144" s="10"/>
      <c r="Z144" s="10"/>
      <c r="AA144" s="10"/>
      <c r="AB144" s="10"/>
    </row>
    <row r="145" spans="23:28" x14ac:dyDescent="0.25">
      <c r="W145" s="12"/>
      <c r="X145" s="10"/>
      <c r="Y145" s="10"/>
      <c r="Z145" s="10"/>
      <c r="AA145" s="10"/>
      <c r="AB145" s="10"/>
    </row>
    <row r="146" spans="23:28" x14ac:dyDescent="0.25">
      <c r="W146" s="12"/>
      <c r="X146" s="10"/>
      <c r="Y146" s="10"/>
      <c r="Z146" s="10"/>
      <c r="AA146" s="10"/>
      <c r="AB146" s="10"/>
    </row>
    <row r="147" spans="23:28" x14ac:dyDescent="0.25">
      <c r="W147" s="12"/>
      <c r="X147" s="10"/>
      <c r="Y147" s="10"/>
      <c r="Z147" s="10"/>
      <c r="AA147" s="10"/>
      <c r="AB147" s="10"/>
    </row>
  </sheetData>
  <mergeCells count="7">
    <mergeCell ref="A1:AB3"/>
    <mergeCell ref="W4:AB4"/>
    <mergeCell ref="B4:J4"/>
    <mergeCell ref="K4:K5"/>
    <mergeCell ref="L4:T4"/>
    <mergeCell ref="U4:U5"/>
    <mergeCell ref="V4:V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61B77-FED0-448A-A588-2830BF51BAA9}">
  <dimension ref="A1:M44"/>
  <sheetViews>
    <sheetView zoomScale="85" zoomScaleNormal="85" workbookViewId="0">
      <selection sqref="A1:M2"/>
    </sheetView>
  </sheetViews>
  <sheetFormatPr defaultColWidth="12.5703125" defaultRowHeight="15" x14ac:dyDescent="0.25"/>
  <cols>
    <col min="1" max="1" width="12.5703125" style="20"/>
    <col min="2" max="2" width="14.42578125" bestFit="1" customWidth="1"/>
    <col min="3" max="3" width="12" customWidth="1"/>
    <col min="7" max="7" width="16.5703125" bestFit="1" customWidth="1"/>
    <col min="9" max="9" width="40.42578125" bestFit="1" customWidth="1"/>
    <col min="10" max="10" width="160.7109375" customWidth="1"/>
  </cols>
  <sheetData>
    <row r="1" spans="1:13" ht="15" customHeight="1" x14ac:dyDescent="0.25">
      <c r="A1" s="31" t="s">
        <v>199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ht="15" customHeight="1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3" s="25" customFormat="1" ht="39.75" customHeight="1" x14ac:dyDescent="0.25">
      <c r="A3" s="23" t="s">
        <v>1756</v>
      </c>
      <c r="B3" s="24" t="s">
        <v>1992</v>
      </c>
      <c r="C3" s="24" t="s">
        <v>1632</v>
      </c>
      <c r="D3" s="24" t="s">
        <v>1779</v>
      </c>
      <c r="E3" s="24" t="s">
        <v>1780</v>
      </c>
      <c r="F3" s="24" t="s">
        <v>1781</v>
      </c>
      <c r="G3" s="24" t="s">
        <v>1782</v>
      </c>
      <c r="H3" s="24" t="s">
        <v>1783</v>
      </c>
      <c r="I3" s="24" t="s">
        <v>1784</v>
      </c>
      <c r="J3" s="24" t="s">
        <v>379</v>
      </c>
    </row>
    <row r="4" spans="1:13" x14ac:dyDescent="0.25">
      <c r="A4" s="20" t="s">
        <v>1785</v>
      </c>
      <c r="B4" t="s">
        <v>1786</v>
      </c>
      <c r="C4" s="2" t="s">
        <v>354</v>
      </c>
      <c r="D4" s="21">
        <v>3.72E-119</v>
      </c>
      <c r="E4">
        <v>99.39</v>
      </c>
      <c r="F4">
        <v>164</v>
      </c>
      <c r="G4" t="s">
        <v>1787</v>
      </c>
      <c r="H4" t="s">
        <v>1788</v>
      </c>
      <c r="I4" t="s">
        <v>1789</v>
      </c>
      <c r="J4" t="s">
        <v>1790</v>
      </c>
    </row>
    <row r="5" spans="1:13" x14ac:dyDescent="0.25">
      <c r="A5" s="20" t="s">
        <v>1791</v>
      </c>
      <c r="B5" t="s">
        <v>1792</v>
      </c>
      <c r="C5" s="2" t="s">
        <v>354</v>
      </c>
      <c r="D5" s="21">
        <v>1.8E-108</v>
      </c>
      <c r="E5">
        <v>100</v>
      </c>
      <c r="F5">
        <v>150</v>
      </c>
      <c r="G5" t="s">
        <v>1793</v>
      </c>
      <c r="H5" t="s">
        <v>1794</v>
      </c>
      <c r="I5" t="s">
        <v>1795</v>
      </c>
      <c r="J5" t="s">
        <v>1796</v>
      </c>
    </row>
    <row r="6" spans="1:13" x14ac:dyDescent="0.25">
      <c r="A6" s="20" t="s">
        <v>1797</v>
      </c>
      <c r="B6" t="s">
        <v>1798</v>
      </c>
      <c r="C6" s="2" t="s">
        <v>354</v>
      </c>
      <c r="D6" s="21">
        <v>6.5399999999999997E-109</v>
      </c>
      <c r="E6">
        <v>100</v>
      </c>
      <c r="F6">
        <v>150</v>
      </c>
      <c r="G6" t="s">
        <v>1799</v>
      </c>
      <c r="H6" t="s">
        <v>1800</v>
      </c>
      <c r="I6" t="s">
        <v>1801</v>
      </c>
      <c r="J6" t="s">
        <v>1796</v>
      </c>
    </row>
    <row r="7" spans="1:13" x14ac:dyDescent="0.25">
      <c r="A7" s="20" t="s">
        <v>1802</v>
      </c>
      <c r="B7" t="s">
        <v>1803</v>
      </c>
      <c r="C7" s="2" t="s">
        <v>354</v>
      </c>
      <c r="D7" s="21">
        <v>1.67E-126</v>
      </c>
      <c r="E7">
        <v>100</v>
      </c>
      <c r="F7">
        <v>171</v>
      </c>
      <c r="G7" t="s">
        <v>1804</v>
      </c>
      <c r="H7" t="s">
        <v>1805</v>
      </c>
      <c r="I7" t="s">
        <v>1806</v>
      </c>
      <c r="J7" t="s">
        <v>1807</v>
      </c>
    </row>
    <row r="8" spans="1:13" x14ac:dyDescent="0.25">
      <c r="A8" s="20" t="s">
        <v>1808</v>
      </c>
      <c r="B8" t="s">
        <v>1809</v>
      </c>
      <c r="C8" s="2" t="s">
        <v>354</v>
      </c>
      <c r="D8" s="21">
        <v>2.3100000000000001E-115</v>
      </c>
      <c r="E8">
        <v>100</v>
      </c>
      <c r="F8">
        <v>156</v>
      </c>
      <c r="G8" t="s">
        <v>1810</v>
      </c>
      <c r="H8" t="s">
        <v>1811</v>
      </c>
      <c r="I8" t="s">
        <v>1806</v>
      </c>
      <c r="J8" t="s">
        <v>1807</v>
      </c>
    </row>
    <row r="9" spans="1:13" x14ac:dyDescent="0.25">
      <c r="A9" s="20" t="s">
        <v>1812</v>
      </c>
      <c r="B9" t="s">
        <v>1813</v>
      </c>
      <c r="C9" s="2" t="s">
        <v>354</v>
      </c>
      <c r="D9">
        <v>0</v>
      </c>
      <c r="E9">
        <v>100</v>
      </c>
      <c r="F9">
        <v>1064</v>
      </c>
      <c r="G9" t="s">
        <v>1814</v>
      </c>
      <c r="H9" t="s">
        <v>1815</v>
      </c>
      <c r="I9" t="s">
        <v>1816</v>
      </c>
      <c r="J9" t="s">
        <v>1817</v>
      </c>
    </row>
    <row r="10" spans="1:13" x14ac:dyDescent="0.25">
      <c r="A10" s="20" t="s">
        <v>1818</v>
      </c>
      <c r="B10" t="s">
        <v>1819</v>
      </c>
      <c r="C10" s="2" t="s">
        <v>354</v>
      </c>
      <c r="D10">
        <v>0</v>
      </c>
      <c r="E10">
        <v>100</v>
      </c>
      <c r="F10">
        <v>355</v>
      </c>
      <c r="G10" t="s">
        <v>1820</v>
      </c>
      <c r="H10" t="s">
        <v>1821</v>
      </c>
      <c r="I10" t="s">
        <v>1822</v>
      </c>
      <c r="J10" t="s">
        <v>1807</v>
      </c>
    </row>
    <row r="11" spans="1:13" x14ac:dyDescent="0.25">
      <c r="A11" s="20" t="s">
        <v>1823</v>
      </c>
      <c r="B11" t="s">
        <v>1824</v>
      </c>
      <c r="C11" s="2" t="s">
        <v>354</v>
      </c>
      <c r="D11">
        <v>0</v>
      </c>
      <c r="E11">
        <v>99.718999999999994</v>
      </c>
      <c r="F11">
        <v>356</v>
      </c>
      <c r="G11" t="s">
        <v>1825</v>
      </c>
      <c r="H11" t="s">
        <v>1826</v>
      </c>
      <c r="I11" t="s">
        <v>1827</v>
      </c>
      <c r="J11" t="s">
        <v>1807</v>
      </c>
    </row>
    <row r="12" spans="1:13" x14ac:dyDescent="0.25">
      <c r="A12" s="20" t="s">
        <v>1823</v>
      </c>
      <c r="B12" t="s">
        <v>1828</v>
      </c>
      <c r="C12" s="2" t="s">
        <v>354</v>
      </c>
      <c r="D12">
        <v>0</v>
      </c>
      <c r="E12">
        <v>100</v>
      </c>
      <c r="F12">
        <v>420</v>
      </c>
      <c r="G12" t="s">
        <v>1829</v>
      </c>
      <c r="H12" t="s">
        <v>1830</v>
      </c>
      <c r="I12" t="s">
        <v>1827</v>
      </c>
      <c r="J12" t="s">
        <v>1807</v>
      </c>
    </row>
    <row r="13" spans="1:13" x14ac:dyDescent="0.25">
      <c r="A13" s="20" t="s">
        <v>1831</v>
      </c>
      <c r="B13" t="s">
        <v>1832</v>
      </c>
      <c r="C13" s="2" t="s">
        <v>354</v>
      </c>
      <c r="D13">
        <v>0</v>
      </c>
      <c r="E13">
        <v>97.585999999999999</v>
      </c>
      <c r="F13">
        <v>1367</v>
      </c>
      <c r="G13" t="s">
        <v>1833</v>
      </c>
      <c r="H13" t="s">
        <v>1834</v>
      </c>
      <c r="I13" t="s">
        <v>1835</v>
      </c>
      <c r="J13" t="s">
        <v>1836</v>
      </c>
    </row>
    <row r="14" spans="1:13" x14ac:dyDescent="0.25">
      <c r="A14" s="20" t="s">
        <v>1837</v>
      </c>
      <c r="B14" t="s">
        <v>1838</v>
      </c>
      <c r="C14" s="2" t="s">
        <v>354</v>
      </c>
      <c r="D14" s="21">
        <v>2.8000000000000002E-96</v>
      </c>
      <c r="E14">
        <v>97.183000000000007</v>
      </c>
      <c r="F14">
        <v>142</v>
      </c>
      <c r="G14" t="s">
        <v>1839</v>
      </c>
      <c r="H14" t="s">
        <v>1840</v>
      </c>
      <c r="I14" t="s">
        <v>1841</v>
      </c>
      <c r="J14" t="s">
        <v>1807</v>
      </c>
    </row>
    <row r="15" spans="1:13" x14ac:dyDescent="0.25">
      <c r="A15" s="20" t="s">
        <v>1842</v>
      </c>
      <c r="B15" t="s">
        <v>1843</v>
      </c>
      <c r="C15" s="2" t="s">
        <v>354</v>
      </c>
      <c r="D15" s="21">
        <v>1.6600000000000001E-101</v>
      </c>
      <c r="E15">
        <v>93.421000000000006</v>
      </c>
      <c r="F15">
        <v>152</v>
      </c>
      <c r="G15" t="s">
        <v>1844</v>
      </c>
      <c r="H15" t="s">
        <v>1845</v>
      </c>
      <c r="I15" t="s">
        <v>1846</v>
      </c>
      <c r="J15" t="s">
        <v>1807</v>
      </c>
    </row>
    <row r="16" spans="1:13" x14ac:dyDescent="0.25">
      <c r="A16" s="20" t="s">
        <v>1842</v>
      </c>
      <c r="B16" t="s">
        <v>1847</v>
      </c>
      <c r="C16" s="2" t="s">
        <v>354</v>
      </c>
      <c r="D16" s="21">
        <v>7.7799999999999997E-105</v>
      </c>
      <c r="E16">
        <v>94.667000000000002</v>
      </c>
      <c r="F16">
        <v>150</v>
      </c>
      <c r="G16" t="s">
        <v>1848</v>
      </c>
      <c r="H16" t="s">
        <v>1849</v>
      </c>
      <c r="I16" t="s">
        <v>1850</v>
      </c>
      <c r="J16" t="s">
        <v>1807</v>
      </c>
    </row>
    <row r="17" spans="1:10" x14ac:dyDescent="0.25">
      <c r="A17" s="20" t="s">
        <v>1851</v>
      </c>
      <c r="B17" t="s">
        <v>1852</v>
      </c>
      <c r="C17" s="2" t="s">
        <v>354</v>
      </c>
      <c r="D17" s="21">
        <v>5.25E-97</v>
      </c>
      <c r="E17">
        <v>97.841999999999999</v>
      </c>
      <c r="F17">
        <v>139</v>
      </c>
      <c r="G17" t="s">
        <v>1853</v>
      </c>
      <c r="H17" t="s">
        <v>1854</v>
      </c>
      <c r="I17" t="s">
        <v>1855</v>
      </c>
      <c r="J17" t="s">
        <v>1807</v>
      </c>
    </row>
    <row r="18" spans="1:10" x14ac:dyDescent="0.25">
      <c r="A18" s="20" t="s">
        <v>1851</v>
      </c>
      <c r="B18" t="s">
        <v>1856</v>
      </c>
      <c r="C18" s="2" t="s">
        <v>354</v>
      </c>
      <c r="D18" s="21">
        <v>9.6800000000000007E-92</v>
      </c>
      <c r="E18">
        <v>93.662000000000006</v>
      </c>
      <c r="F18">
        <v>142</v>
      </c>
      <c r="G18" t="s">
        <v>1857</v>
      </c>
      <c r="H18" t="s">
        <v>1858</v>
      </c>
      <c r="I18" t="s">
        <v>1859</v>
      </c>
      <c r="J18" t="s">
        <v>1807</v>
      </c>
    </row>
    <row r="19" spans="1:10" x14ac:dyDescent="0.25">
      <c r="A19" s="20" t="s">
        <v>1860</v>
      </c>
      <c r="B19" t="s">
        <v>1861</v>
      </c>
      <c r="C19" s="2" t="s">
        <v>354</v>
      </c>
      <c r="D19" s="21">
        <v>1.4700000000000001E-99</v>
      </c>
      <c r="E19">
        <v>100</v>
      </c>
      <c r="F19">
        <v>139</v>
      </c>
      <c r="G19" t="s">
        <v>1862</v>
      </c>
      <c r="H19" t="s">
        <v>1863</v>
      </c>
      <c r="I19" t="s">
        <v>1864</v>
      </c>
      <c r="J19" t="s">
        <v>1807</v>
      </c>
    </row>
    <row r="20" spans="1:10" x14ac:dyDescent="0.25">
      <c r="A20" s="20" t="s">
        <v>1865</v>
      </c>
      <c r="B20" t="s">
        <v>1866</v>
      </c>
      <c r="C20" s="2" t="s">
        <v>354</v>
      </c>
      <c r="D20">
        <v>0</v>
      </c>
      <c r="E20">
        <v>95.585999999999999</v>
      </c>
      <c r="F20">
        <v>725</v>
      </c>
      <c r="G20" t="s">
        <v>1867</v>
      </c>
      <c r="H20" t="s">
        <v>1868</v>
      </c>
      <c r="I20" t="s">
        <v>1869</v>
      </c>
      <c r="J20" t="s">
        <v>1870</v>
      </c>
    </row>
    <row r="21" spans="1:10" x14ac:dyDescent="0.25">
      <c r="A21" s="20" t="s">
        <v>1871</v>
      </c>
      <c r="B21" t="s">
        <v>1872</v>
      </c>
      <c r="C21" s="2" t="s">
        <v>354</v>
      </c>
      <c r="D21">
        <v>0</v>
      </c>
      <c r="E21">
        <v>99.820999999999998</v>
      </c>
      <c r="F21">
        <v>558</v>
      </c>
      <c r="G21" t="s">
        <v>1873</v>
      </c>
      <c r="H21" t="s">
        <v>1874</v>
      </c>
      <c r="I21" t="s">
        <v>1875</v>
      </c>
      <c r="J21" t="s">
        <v>1876</v>
      </c>
    </row>
    <row r="22" spans="1:10" x14ac:dyDescent="0.25">
      <c r="A22" s="20" t="s">
        <v>1877</v>
      </c>
      <c r="B22" t="s">
        <v>1878</v>
      </c>
      <c r="C22" s="2" t="s">
        <v>354</v>
      </c>
      <c r="D22">
        <v>0</v>
      </c>
      <c r="E22">
        <v>98.772999999999996</v>
      </c>
      <c r="F22">
        <v>489</v>
      </c>
      <c r="G22" t="s">
        <v>1879</v>
      </c>
      <c r="H22" t="s">
        <v>1880</v>
      </c>
      <c r="I22" t="s">
        <v>1881</v>
      </c>
      <c r="J22" t="s">
        <v>1882</v>
      </c>
    </row>
    <row r="23" spans="1:10" x14ac:dyDescent="0.25">
      <c r="A23" s="20" t="s">
        <v>1883</v>
      </c>
      <c r="B23" t="s">
        <v>1884</v>
      </c>
      <c r="C23" s="2" t="s">
        <v>354</v>
      </c>
      <c r="D23" s="21">
        <v>2.5000000000000001E-147</v>
      </c>
      <c r="E23">
        <v>100</v>
      </c>
      <c r="F23">
        <v>198</v>
      </c>
      <c r="G23" t="s">
        <v>1885</v>
      </c>
      <c r="H23" t="s">
        <v>1886</v>
      </c>
      <c r="I23" t="s">
        <v>1822</v>
      </c>
      <c r="J23" t="s">
        <v>1807</v>
      </c>
    </row>
    <row r="24" spans="1:10" x14ac:dyDescent="0.25">
      <c r="A24" s="20" t="s">
        <v>1887</v>
      </c>
      <c r="B24" t="s">
        <v>1888</v>
      </c>
      <c r="C24" s="2" t="s">
        <v>355</v>
      </c>
      <c r="D24">
        <v>0</v>
      </c>
      <c r="E24">
        <v>99.698999999999998</v>
      </c>
      <c r="F24">
        <v>664</v>
      </c>
      <c r="G24" t="s">
        <v>1889</v>
      </c>
      <c r="H24" t="s">
        <v>1890</v>
      </c>
      <c r="I24" t="s">
        <v>1891</v>
      </c>
      <c r="J24" t="s">
        <v>1892</v>
      </c>
    </row>
    <row r="25" spans="1:10" ht="15.75" x14ac:dyDescent="0.25">
      <c r="A25" s="20" t="s">
        <v>1893</v>
      </c>
      <c r="B25" t="s">
        <v>1894</v>
      </c>
      <c r="C25" s="2" t="s">
        <v>355</v>
      </c>
      <c r="D25">
        <v>0</v>
      </c>
      <c r="E25">
        <v>100</v>
      </c>
      <c r="F25">
        <v>962</v>
      </c>
      <c r="G25" t="s">
        <v>1895</v>
      </c>
      <c r="H25" t="s">
        <v>1896</v>
      </c>
      <c r="I25" s="22" t="s">
        <v>1897</v>
      </c>
      <c r="J25" s="22" t="s">
        <v>1898</v>
      </c>
    </row>
    <row r="26" spans="1:10" x14ac:dyDescent="0.25">
      <c r="A26" s="20" t="s">
        <v>1899</v>
      </c>
      <c r="B26" t="s">
        <v>1900</v>
      </c>
      <c r="C26" s="2" t="s">
        <v>354</v>
      </c>
      <c r="D26">
        <v>0</v>
      </c>
      <c r="E26">
        <v>99.563999999999993</v>
      </c>
      <c r="F26">
        <v>688</v>
      </c>
      <c r="G26" t="s">
        <v>1901</v>
      </c>
      <c r="H26" t="s">
        <v>1902</v>
      </c>
      <c r="I26" s="5" t="s">
        <v>1903</v>
      </c>
      <c r="J26" s="5" t="s">
        <v>1904</v>
      </c>
    </row>
    <row r="27" spans="1:10" x14ac:dyDescent="0.25">
      <c r="A27" s="20" t="s">
        <v>668</v>
      </c>
      <c r="B27" t="s">
        <v>1905</v>
      </c>
      <c r="C27" s="2" t="s">
        <v>354</v>
      </c>
      <c r="D27">
        <v>0</v>
      </c>
      <c r="E27">
        <v>100</v>
      </c>
      <c r="F27">
        <v>257</v>
      </c>
      <c r="G27" t="s">
        <v>1906</v>
      </c>
      <c r="H27" t="s">
        <v>1907</v>
      </c>
      <c r="I27" t="s">
        <v>1908</v>
      </c>
      <c r="J27" t="s">
        <v>1807</v>
      </c>
    </row>
    <row r="28" spans="1:10" x14ac:dyDescent="0.25">
      <c r="A28" s="20" t="s">
        <v>1909</v>
      </c>
      <c r="B28" t="s">
        <v>1910</v>
      </c>
      <c r="C28" s="2" t="s">
        <v>354</v>
      </c>
      <c r="D28">
        <v>0</v>
      </c>
      <c r="E28">
        <v>98.718000000000004</v>
      </c>
      <c r="F28">
        <v>468</v>
      </c>
      <c r="G28" t="s">
        <v>1911</v>
      </c>
      <c r="H28" t="s">
        <v>1912</v>
      </c>
      <c r="I28" t="s">
        <v>1913</v>
      </c>
      <c r="J28" t="s">
        <v>1914</v>
      </c>
    </row>
    <row r="29" spans="1:10" x14ac:dyDescent="0.25">
      <c r="A29" s="20" t="s">
        <v>1915</v>
      </c>
      <c r="B29" t="s">
        <v>1916</v>
      </c>
      <c r="C29" s="2" t="s">
        <v>354</v>
      </c>
      <c r="D29">
        <v>0</v>
      </c>
      <c r="E29">
        <v>99.745000000000005</v>
      </c>
      <c r="F29">
        <v>1176</v>
      </c>
      <c r="G29" t="s">
        <v>1917</v>
      </c>
      <c r="H29" t="s">
        <v>1918</v>
      </c>
      <c r="I29" t="s">
        <v>1919</v>
      </c>
      <c r="J29" t="s">
        <v>1870</v>
      </c>
    </row>
    <row r="30" spans="1:10" x14ac:dyDescent="0.25">
      <c r="A30" s="20" t="s">
        <v>1920</v>
      </c>
      <c r="B30" t="s">
        <v>1921</v>
      </c>
      <c r="C30" s="2" t="s">
        <v>354</v>
      </c>
      <c r="D30">
        <v>0</v>
      </c>
      <c r="E30">
        <v>100</v>
      </c>
      <c r="F30">
        <v>428</v>
      </c>
      <c r="G30" t="s">
        <v>1922</v>
      </c>
      <c r="H30" t="s">
        <v>1923</v>
      </c>
      <c r="I30" t="s">
        <v>1924</v>
      </c>
      <c r="J30" t="s">
        <v>1807</v>
      </c>
    </row>
    <row r="31" spans="1:10" x14ac:dyDescent="0.25">
      <c r="A31" s="20" t="s">
        <v>1925</v>
      </c>
      <c r="B31" t="s">
        <v>1926</v>
      </c>
      <c r="C31" s="2" t="s">
        <v>354</v>
      </c>
      <c r="D31">
        <v>0</v>
      </c>
      <c r="E31">
        <v>100</v>
      </c>
      <c r="F31">
        <v>349</v>
      </c>
      <c r="G31" t="s">
        <v>1927</v>
      </c>
      <c r="H31" t="s">
        <v>1928</v>
      </c>
      <c r="I31" t="s">
        <v>1929</v>
      </c>
      <c r="J31" t="s">
        <v>1930</v>
      </c>
    </row>
    <row r="32" spans="1:10" x14ac:dyDescent="0.25">
      <c r="A32" s="20" t="s">
        <v>1931</v>
      </c>
      <c r="B32" t="s">
        <v>1932</v>
      </c>
      <c r="C32" s="2" t="s">
        <v>354</v>
      </c>
      <c r="D32">
        <v>0</v>
      </c>
      <c r="E32">
        <v>100</v>
      </c>
      <c r="F32">
        <v>878</v>
      </c>
      <c r="G32" t="s">
        <v>1933</v>
      </c>
      <c r="H32" t="s">
        <v>1934</v>
      </c>
      <c r="I32" t="s">
        <v>1816</v>
      </c>
      <c r="J32" t="s">
        <v>1817</v>
      </c>
    </row>
    <row r="33" spans="1:10" x14ac:dyDescent="0.25">
      <c r="A33" s="20" t="s">
        <v>1931</v>
      </c>
      <c r="B33" t="s">
        <v>1935</v>
      </c>
      <c r="C33" s="2" t="s">
        <v>354</v>
      </c>
      <c r="D33">
        <v>0</v>
      </c>
      <c r="E33">
        <v>100</v>
      </c>
      <c r="F33">
        <v>900</v>
      </c>
      <c r="G33" t="s">
        <v>1936</v>
      </c>
      <c r="H33" t="s">
        <v>1937</v>
      </c>
      <c r="I33" t="s">
        <v>1816</v>
      </c>
      <c r="J33" t="s">
        <v>1817</v>
      </c>
    </row>
    <row r="34" spans="1:10" x14ac:dyDescent="0.25">
      <c r="A34" s="20" t="s">
        <v>1015</v>
      </c>
      <c r="B34" t="s">
        <v>1938</v>
      </c>
      <c r="C34" s="2" t="s">
        <v>354</v>
      </c>
      <c r="D34">
        <v>0</v>
      </c>
      <c r="E34">
        <v>100</v>
      </c>
      <c r="F34">
        <v>1341</v>
      </c>
      <c r="G34" t="s">
        <v>1939</v>
      </c>
      <c r="H34" t="s">
        <v>1940</v>
      </c>
      <c r="I34" t="s">
        <v>1941</v>
      </c>
      <c r="J34" t="s">
        <v>1942</v>
      </c>
    </row>
    <row r="35" spans="1:10" x14ac:dyDescent="0.25">
      <c r="A35" s="20" t="s">
        <v>1430</v>
      </c>
      <c r="B35" t="s">
        <v>1943</v>
      </c>
      <c r="C35" s="2" t="s">
        <v>354</v>
      </c>
      <c r="D35">
        <v>0</v>
      </c>
      <c r="E35">
        <v>99.531000000000006</v>
      </c>
      <c r="F35">
        <v>1067</v>
      </c>
      <c r="G35" t="s">
        <v>1944</v>
      </c>
      <c r="H35" t="s">
        <v>1945</v>
      </c>
      <c r="I35" t="s">
        <v>1946</v>
      </c>
      <c r="J35" t="s">
        <v>1947</v>
      </c>
    </row>
    <row r="36" spans="1:10" x14ac:dyDescent="0.25">
      <c r="A36" s="20" t="s">
        <v>1430</v>
      </c>
      <c r="B36" t="s">
        <v>1948</v>
      </c>
      <c r="C36" s="2" t="s">
        <v>354</v>
      </c>
      <c r="D36">
        <v>0</v>
      </c>
      <c r="E36">
        <v>98.457999999999998</v>
      </c>
      <c r="F36">
        <v>778</v>
      </c>
      <c r="G36" t="s">
        <v>1949</v>
      </c>
      <c r="H36" t="s">
        <v>1950</v>
      </c>
      <c r="I36" t="s">
        <v>1951</v>
      </c>
      <c r="J36" t="s">
        <v>1947</v>
      </c>
    </row>
    <row r="37" spans="1:10" x14ac:dyDescent="0.25">
      <c r="A37" s="20" t="s">
        <v>1952</v>
      </c>
      <c r="B37" t="s">
        <v>1953</v>
      </c>
      <c r="C37" s="2" t="s">
        <v>354</v>
      </c>
      <c r="D37" s="21">
        <v>3.4300000000000001E-113</v>
      </c>
      <c r="E37">
        <v>82</v>
      </c>
      <c r="F37">
        <v>200</v>
      </c>
      <c r="G37" t="s">
        <v>1954</v>
      </c>
      <c r="H37" t="s">
        <v>1955</v>
      </c>
      <c r="I37" t="s">
        <v>1956</v>
      </c>
      <c r="J37" t="s">
        <v>1957</v>
      </c>
    </row>
    <row r="38" spans="1:10" x14ac:dyDescent="0.25">
      <c r="A38" s="20" t="s">
        <v>717</v>
      </c>
      <c r="B38" t="s">
        <v>1958</v>
      </c>
      <c r="C38" s="2" t="s">
        <v>354</v>
      </c>
      <c r="D38">
        <v>0</v>
      </c>
      <c r="E38">
        <v>100</v>
      </c>
      <c r="F38">
        <v>1117</v>
      </c>
      <c r="G38" t="s">
        <v>1959</v>
      </c>
      <c r="H38" t="s">
        <v>1960</v>
      </c>
      <c r="I38" t="s">
        <v>1961</v>
      </c>
      <c r="J38" t="s">
        <v>1807</v>
      </c>
    </row>
    <row r="39" spans="1:10" x14ac:dyDescent="0.25">
      <c r="A39" s="20" t="s">
        <v>717</v>
      </c>
      <c r="B39" t="s">
        <v>1962</v>
      </c>
      <c r="C39" s="2" t="s">
        <v>354</v>
      </c>
      <c r="D39">
        <v>0</v>
      </c>
      <c r="E39">
        <v>99.007000000000005</v>
      </c>
      <c r="F39">
        <v>705</v>
      </c>
      <c r="G39" t="s">
        <v>1963</v>
      </c>
      <c r="H39" t="s">
        <v>1964</v>
      </c>
      <c r="I39" t="s">
        <v>1965</v>
      </c>
      <c r="J39" t="s">
        <v>1807</v>
      </c>
    </row>
    <row r="40" spans="1:10" x14ac:dyDescent="0.25">
      <c r="A40" s="20" t="s">
        <v>717</v>
      </c>
      <c r="B40" t="s">
        <v>1966</v>
      </c>
      <c r="C40" s="2" t="s">
        <v>354</v>
      </c>
      <c r="D40">
        <v>0</v>
      </c>
      <c r="E40">
        <v>91.259</v>
      </c>
      <c r="F40">
        <v>286</v>
      </c>
      <c r="G40" s="5" t="s">
        <v>1967</v>
      </c>
      <c r="H40" s="5" t="s">
        <v>1968</v>
      </c>
      <c r="I40" s="5" t="s">
        <v>1969</v>
      </c>
      <c r="J40" s="5" t="s">
        <v>1970</v>
      </c>
    </row>
    <row r="41" spans="1:10" x14ac:dyDescent="0.25">
      <c r="A41" s="20" t="s">
        <v>1971</v>
      </c>
      <c r="B41" t="s">
        <v>1972</v>
      </c>
      <c r="C41" s="2" t="s">
        <v>354</v>
      </c>
      <c r="D41">
        <v>0</v>
      </c>
      <c r="E41">
        <v>100</v>
      </c>
      <c r="F41">
        <v>561</v>
      </c>
      <c r="G41" t="s">
        <v>1973</v>
      </c>
      <c r="H41" t="s">
        <v>1974</v>
      </c>
      <c r="I41" t="s">
        <v>1975</v>
      </c>
      <c r="J41" t="s">
        <v>1976</v>
      </c>
    </row>
    <row r="42" spans="1:10" x14ac:dyDescent="0.25">
      <c r="A42" s="20" t="s">
        <v>1977</v>
      </c>
      <c r="B42" t="s">
        <v>1978</v>
      </c>
      <c r="C42" s="2" t="s">
        <v>355</v>
      </c>
      <c r="D42">
        <v>0</v>
      </c>
      <c r="E42">
        <v>99.433999999999997</v>
      </c>
      <c r="F42">
        <v>530</v>
      </c>
      <c r="G42" t="s">
        <v>1979</v>
      </c>
      <c r="H42" t="s">
        <v>1980</v>
      </c>
      <c r="I42" t="s">
        <v>1981</v>
      </c>
      <c r="J42" t="s">
        <v>1982</v>
      </c>
    </row>
    <row r="43" spans="1:10" x14ac:dyDescent="0.25">
      <c r="A43" s="20" t="s">
        <v>1977</v>
      </c>
      <c r="B43" t="s">
        <v>1983</v>
      </c>
      <c r="C43" s="2" t="s">
        <v>354</v>
      </c>
      <c r="D43">
        <v>0</v>
      </c>
      <c r="E43">
        <v>99.049000000000007</v>
      </c>
      <c r="F43">
        <v>526</v>
      </c>
      <c r="G43" t="s">
        <v>1984</v>
      </c>
      <c r="H43" t="s">
        <v>1985</v>
      </c>
      <c r="I43" t="s">
        <v>1986</v>
      </c>
      <c r="J43" t="s">
        <v>1982</v>
      </c>
    </row>
    <row r="44" spans="1:10" x14ac:dyDescent="0.25">
      <c r="A44" s="20" t="s">
        <v>148</v>
      </c>
      <c r="B44" t="s">
        <v>1987</v>
      </c>
      <c r="C44" s="2" t="s">
        <v>354</v>
      </c>
      <c r="D44">
        <v>0</v>
      </c>
      <c r="E44">
        <v>99.617999999999995</v>
      </c>
      <c r="F44">
        <v>524</v>
      </c>
      <c r="G44" t="s">
        <v>1988</v>
      </c>
      <c r="H44" t="s">
        <v>1989</v>
      </c>
      <c r="I44" t="s">
        <v>1990</v>
      </c>
      <c r="J44" t="s">
        <v>1991</v>
      </c>
    </row>
  </sheetData>
  <mergeCells count="1">
    <mergeCell ref="A1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Table_S2a_Neurospora</vt:lpstr>
      <vt:lpstr>Table_S2b_Neurospora</vt:lpstr>
      <vt:lpstr>Table_S2c_Aspergillus</vt:lpstr>
      <vt:lpstr>Table_S2d_Coprinop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solt</cp:lastModifiedBy>
  <dcterms:created xsi:type="dcterms:W3CDTF">2019-01-21T07:35:11Z</dcterms:created>
  <dcterms:modified xsi:type="dcterms:W3CDTF">2019-02-08T15:15:05Z</dcterms:modified>
</cp:coreProperties>
</file>